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1505" windowHeight="2475" tabRatio="740" firstSheet="2" activeTab="7"/>
  </bookViews>
  <sheets>
    <sheet name="mortality" sheetId="11" r:id="rId1"/>
    <sheet name="morfological data" sheetId="1" r:id="rId2"/>
    <sheet name="daily results-Fig5" sheetId="7" r:id="rId3"/>
    <sheet name="indivudual suntime-Fig6" sheetId="9" r:id="rId4"/>
    <sheet name="visit duration-Fig7" sheetId="3" r:id="rId5"/>
    <sheet name="respiration 5-35-Fig8" sheetId="10" r:id="rId6"/>
    <sheet name="respiration-Fig9" sheetId="2" r:id="rId7"/>
    <sheet name="data for regression" sheetId="8" r:id="rId8"/>
  </sheets>
  <calcPr calcId="125725"/>
</workbook>
</file>

<file path=xl/calcChain.xml><?xml version="1.0" encoding="utf-8"?>
<calcChain xmlns="http://schemas.openxmlformats.org/spreadsheetml/2006/main">
  <c r="M36" i="9"/>
  <c r="L36"/>
  <c r="K36"/>
  <c r="J36"/>
  <c r="I36"/>
  <c r="H36"/>
  <c r="G36"/>
  <c r="F36"/>
  <c r="E36"/>
  <c r="D36"/>
  <c r="C36"/>
</calcChain>
</file>

<file path=xl/sharedStrings.xml><?xml version="1.0" encoding="utf-8"?>
<sst xmlns="http://schemas.openxmlformats.org/spreadsheetml/2006/main" count="271" uniqueCount="222">
  <si>
    <t>sunners</t>
  </si>
  <si>
    <t>nonsunners</t>
  </si>
  <si>
    <t>BEFORE</t>
  </si>
  <si>
    <t>AFTER</t>
  </si>
  <si>
    <t>date</t>
  </si>
  <si>
    <t>19.03.</t>
  </si>
  <si>
    <t>20.03.</t>
  </si>
  <si>
    <t>21.03.</t>
  </si>
  <si>
    <t>23.03.</t>
  </si>
  <si>
    <t>24.03.</t>
  </si>
  <si>
    <t>25.03.</t>
  </si>
  <si>
    <t>26.03.</t>
  </si>
  <si>
    <t>27.03.</t>
  </si>
  <si>
    <t>28.03.</t>
  </si>
  <si>
    <t>01.04.</t>
  </si>
  <si>
    <t>ID.num</t>
  </si>
  <si>
    <t>status</t>
  </si>
  <si>
    <t>tot.nuber of visist</t>
  </si>
  <si>
    <t>"Black.dot"</t>
  </si>
  <si>
    <t>"empty"</t>
  </si>
  <si>
    <t>"koso4"</t>
  </si>
  <si>
    <t>"silver.thorax"</t>
  </si>
  <si>
    <t>ant "&lt;&lt;"</t>
  </si>
  <si>
    <t>ant "="</t>
  </si>
  <si>
    <t>ant "A"</t>
  </si>
  <si>
    <t xml:space="preserve">ant "c" </t>
  </si>
  <si>
    <t>ant "h"</t>
  </si>
  <si>
    <t xml:space="preserve">ant "I" </t>
  </si>
  <si>
    <t>ant "T"</t>
  </si>
  <si>
    <t>"vlnovka</t>
  </si>
  <si>
    <t>ant "a"</t>
  </si>
  <si>
    <t>ant "r"</t>
  </si>
  <si>
    <t>ant "ryba"</t>
  </si>
  <si>
    <t xml:space="preserve">ant "3B" </t>
  </si>
  <si>
    <t>ant "7"</t>
  </si>
  <si>
    <t>ant "b"</t>
  </si>
  <si>
    <t>01:44:15</t>
  </si>
  <si>
    <t>ant "D"</t>
  </si>
  <si>
    <t>00:51:51</t>
  </si>
  <si>
    <t>ant "J"</t>
  </si>
  <si>
    <t>01:15:25</t>
  </si>
  <si>
    <t>ant "P"</t>
  </si>
  <si>
    <t>ant "Q"</t>
  </si>
  <si>
    <t xml:space="preserve">ant "v" </t>
  </si>
  <si>
    <t>cernej.ctverec</t>
  </si>
  <si>
    <t>01:11:00</t>
  </si>
  <si>
    <t xml:space="preserve">ant "bila tecka" </t>
  </si>
  <si>
    <t>ant "N"</t>
  </si>
  <si>
    <t xml:space="preserve">ant "nike" </t>
  </si>
  <si>
    <t>"omega"</t>
  </si>
  <si>
    <t>01:49:06</t>
  </si>
  <si>
    <t>"spermie"</t>
  </si>
  <si>
    <t>01:53:10</t>
  </si>
  <si>
    <t>zluta.tecka</t>
  </si>
  <si>
    <t>"zid.hvezda"</t>
  </si>
  <si>
    <t>ant "o"</t>
  </si>
  <si>
    <t>ant "+"</t>
  </si>
  <si>
    <t xml:space="preserve"> -</t>
  </si>
  <si>
    <t>1.435-03</t>
  </si>
  <si>
    <t>1.214-03</t>
  </si>
  <si>
    <t>3.171-03</t>
  </si>
  <si>
    <t>9.303-04</t>
  </si>
  <si>
    <t>1.692-03</t>
  </si>
  <si>
    <t>1.135-02</t>
  </si>
  <si>
    <t>8.194-04</t>
  </si>
  <si>
    <t>1.129-03</t>
  </si>
  <si>
    <t>9.469-04</t>
  </si>
  <si>
    <t>4.336-03</t>
  </si>
  <si>
    <t>2.625-03</t>
  </si>
  <si>
    <t>1.067-03</t>
  </si>
  <si>
    <t>2.856-04</t>
  </si>
  <si>
    <t>1.646-03</t>
  </si>
  <si>
    <t>1.427-03</t>
  </si>
  <si>
    <t>2.223-03</t>
  </si>
  <si>
    <t>3.344-03</t>
  </si>
  <si>
    <t>3.796-03</t>
  </si>
  <si>
    <t>4.509-03</t>
  </si>
  <si>
    <t>2.443-03</t>
  </si>
  <si>
    <t>1.655-03</t>
  </si>
  <si>
    <t>2.657-03</t>
  </si>
  <si>
    <t>2.896-03</t>
  </si>
  <si>
    <t>4.107-03</t>
  </si>
  <si>
    <t>2.615-03</t>
  </si>
  <si>
    <t>1.493-03</t>
  </si>
  <si>
    <t>2.941-03</t>
  </si>
  <si>
    <t>3.958-03</t>
  </si>
  <si>
    <t>5.226-03</t>
  </si>
  <si>
    <t>1.076-02</t>
  </si>
  <si>
    <t>6.133-03</t>
  </si>
  <si>
    <t>7.930-03</t>
  </si>
  <si>
    <t>7.860-03</t>
  </si>
  <si>
    <t>5.191-03</t>
  </si>
  <si>
    <t>7.392-03</t>
  </si>
  <si>
    <t>1.344-02</t>
  </si>
  <si>
    <t>1.0481-02</t>
  </si>
  <si>
    <t>7.950-03</t>
  </si>
  <si>
    <t>5.1304-03</t>
  </si>
  <si>
    <t>2.776-03</t>
  </si>
  <si>
    <t>2.0005-02</t>
  </si>
  <si>
    <t>2.30518-02</t>
  </si>
  <si>
    <t>1.8417-02</t>
  </si>
  <si>
    <t>2.1156-02</t>
  </si>
  <si>
    <t>1.2333-02</t>
  </si>
  <si>
    <t>1.3095-02</t>
  </si>
  <si>
    <t>6.8219-03</t>
  </si>
  <si>
    <t>9.9609-03</t>
  </si>
  <si>
    <t>1.0850-02</t>
  </si>
  <si>
    <t>1.762-02</t>
  </si>
  <si>
    <t>9.153-03</t>
  </si>
  <si>
    <t>6.7674-03</t>
  </si>
  <si>
    <t>2.7188-02</t>
  </si>
  <si>
    <t>2.9237-02</t>
  </si>
  <si>
    <t>2.4397-02</t>
  </si>
  <si>
    <t>3.4826-02</t>
  </si>
  <si>
    <t>3.1420-02</t>
  </si>
  <si>
    <t>2.4189-02</t>
  </si>
  <si>
    <t>2.2133-02</t>
  </si>
  <si>
    <t>2.3312-02</t>
  </si>
  <si>
    <t>1.8119-02</t>
  </si>
  <si>
    <t>na</t>
  </si>
  <si>
    <t>day</t>
  </si>
  <si>
    <t>repeat.visit</t>
  </si>
  <si>
    <t>13.5.</t>
  </si>
  <si>
    <t>14.5.</t>
  </si>
  <si>
    <t>16.5.</t>
  </si>
  <si>
    <t>19.5.</t>
  </si>
  <si>
    <t>20.5.</t>
  </si>
  <si>
    <t>21.5.</t>
  </si>
  <si>
    <t>22.5.</t>
  </si>
  <si>
    <t>23.5.</t>
  </si>
  <si>
    <t>24.5.</t>
  </si>
  <si>
    <t>3.3.</t>
  </si>
  <si>
    <t>4.3.</t>
  </si>
  <si>
    <t>5.3.</t>
  </si>
  <si>
    <t>6.3.</t>
  </si>
  <si>
    <t>7.3.</t>
  </si>
  <si>
    <t>10.3.</t>
  </si>
  <si>
    <t>11.3.</t>
  </si>
  <si>
    <t>12.3.</t>
  </si>
  <si>
    <t>13.3.</t>
  </si>
  <si>
    <t>14.3.</t>
  </si>
  <si>
    <t>NA</t>
  </si>
  <si>
    <t xml:space="preserve"> </t>
  </si>
  <si>
    <t>av.t.sunspot</t>
  </si>
  <si>
    <t>použitá data</t>
  </si>
  <si>
    <t>ntotal_visit</t>
  </si>
  <si>
    <t>temp ant bodies</t>
  </si>
  <si>
    <t>Total.time</t>
  </si>
  <si>
    <t>0:01-0:59</t>
  </si>
  <si>
    <t>1:00-1:59</t>
  </si>
  <si>
    <t>2:00-2:59</t>
  </si>
  <si>
    <t>3:00-3:59</t>
  </si>
  <si>
    <t>4:00-4:59</t>
  </si>
  <si>
    <t>5:00-5:59</t>
  </si>
  <si>
    <t>6:00-6:59</t>
  </si>
  <si>
    <t>7:00-7:59</t>
  </si>
  <si>
    <t>8:00-8:59</t>
  </si>
  <si>
    <t>9:00-9:59</t>
  </si>
  <si>
    <t>&gt;10:00</t>
  </si>
  <si>
    <t>n_ants</t>
  </si>
  <si>
    <t>0 - 1</t>
  </si>
  <si>
    <t>1 - 2</t>
  </si>
  <si>
    <t>2 - 3</t>
  </si>
  <si>
    <t>3 - 4</t>
  </si>
  <si>
    <t>4 - 5</t>
  </si>
  <si>
    <t>5 - 6</t>
  </si>
  <si>
    <t>6 - 7</t>
  </si>
  <si>
    <t>7 - 8</t>
  </si>
  <si>
    <t>8 - 9</t>
  </si>
  <si>
    <t>9 - 10</t>
  </si>
  <si>
    <t>&gt;10</t>
  </si>
  <si>
    <t>Experiment 1</t>
  </si>
  <si>
    <t>Experiment 2</t>
  </si>
  <si>
    <t>Mortality</t>
  </si>
  <si>
    <t>(daily counts of mortality in all experiments - paired data for each day )</t>
  </si>
  <si>
    <t>ant symbol</t>
  </si>
  <si>
    <t>frequent</t>
  </si>
  <si>
    <t>regular</t>
  </si>
  <si>
    <t>Histogram of total time spent sun basking</t>
  </si>
  <si>
    <t>duration:</t>
  </si>
  <si>
    <t>total time in experiment</t>
  </si>
  <si>
    <t>Respiration [µl . hour-1] before and after sun basking</t>
  </si>
  <si>
    <t>test
temperature</t>
  </si>
  <si>
    <t>ant ID</t>
  </si>
  <si>
    <r>
      <t>(comparism of worker´s respiration before and 2 days after sun basking (non paired data), all measurement done at 10</t>
    </r>
    <r>
      <rPr>
        <i/>
        <vertAlign val="superscript"/>
        <sz val="11"/>
        <rFont val="Calibri"/>
        <family val="2"/>
        <charset val="238"/>
        <scheme val="minor"/>
      </rPr>
      <t>o</t>
    </r>
    <r>
      <rPr>
        <i/>
        <sz val="11"/>
        <rFont val="Calibri"/>
        <family val="2"/>
        <charset val="238"/>
        <scheme val="minor"/>
      </rPr>
      <t>C)</t>
    </r>
  </si>
  <si>
    <t>unknown status</t>
  </si>
  <si>
    <t>duration/1visit</t>
  </si>
  <si>
    <t>(final results for individual ants (total sun basking time, total number of hot spot visits and dureation of 1 visit) based on video evaluation, format hours:minutes:seconds)</t>
  </si>
  <si>
    <t>Experiment 3</t>
  </si>
  <si>
    <t>day in experiment</t>
  </si>
  <si>
    <t>temperature of hot spot</t>
  </si>
  <si>
    <t>temperature of ant bodies</t>
  </si>
  <si>
    <t>n sun basking ants</t>
  </si>
  <si>
    <t xml:space="preserve">n previously observed </t>
  </si>
  <si>
    <t>Results of the three sun-basking experiments</t>
  </si>
  <si>
    <t>(total number of ants observed sun-basking for each day of the experiment, number of ants observed sun-basking on the previous days (repetitive visits) and temperature of hot spot and ant bodies)</t>
  </si>
  <si>
    <t>model fitted with formula “response variable ~ calendar date + day order in experiment (1 – 10) + average temperature of the hot spot + maximal temperature reached in the ant cluster + air temperature in the thermostatic box + number of ants present the same day on the hot spot + number of ants present the previous day on the hot spot”.</t>
  </si>
  <si>
    <t>day order exp.</t>
  </si>
  <si>
    <t>air temperature</t>
  </si>
  <si>
    <t>ant bodies temperature</t>
  </si>
  <si>
    <t>n. ants present day before</t>
  </si>
  <si>
    <t>number of ants on hotspot</t>
  </si>
  <si>
    <t>number of visits to hotspot</t>
  </si>
  <si>
    <t>hotspot temperature</t>
  </si>
  <si>
    <t>Data used in multiple regression</t>
  </si>
  <si>
    <t>duration of 1 visit to hotspot</t>
  </si>
  <si>
    <t>Experiment 2 and 3 (with paper tag)</t>
  </si>
  <si>
    <t>(only dead individuals were measured, results for all 3 experiments are pooled)</t>
  </si>
  <si>
    <t>(separate results for ants in experiment 1 (color codes) and experiment 2 and 3 (paper tags))</t>
  </si>
  <si>
    <t>BODY MASS [mg] of individual workers</t>
  </si>
  <si>
    <t>HEAD WIDTH [mm] of individual workers</t>
  </si>
  <si>
    <t>experiment 1</t>
  </si>
  <si>
    <t>experiment 2</t>
  </si>
  <si>
    <t>experiment 3</t>
  </si>
  <si>
    <t>Individual results for each marked ant in experiment 2</t>
  </si>
  <si>
    <t>(histogram based on individual results of experiment 2 - total sun basking time (hours:minutes), see data for Fig 6)</t>
  </si>
  <si>
    <t>sun-basking ants</t>
  </si>
  <si>
    <t>non-sun-basking ants</t>
  </si>
  <si>
    <t>Respiration [µl . hour-1] of individual workers at different temperatures</t>
  </si>
  <si>
    <r>
      <t xml:space="preserve">(temperature steps from from 5 to 35 </t>
    </r>
    <r>
      <rPr>
        <i/>
        <vertAlign val="superscript"/>
        <sz val="11"/>
        <color theme="1"/>
        <rFont val="Calibri"/>
        <family val="2"/>
        <charset val="238"/>
        <scheme val="minor"/>
      </rPr>
      <t>o</t>
    </r>
    <r>
      <rPr>
        <i/>
        <sz val="11"/>
        <color theme="1"/>
        <rFont val="Calibri"/>
        <family val="2"/>
        <charset val="238"/>
        <scheme val="minor"/>
      </rPr>
      <t>C; each measurement lasted 7 minutes)</t>
    </r>
  </si>
  <si>
    <t>active for
(% of time)</t>
  </si>
  <si>
    <t>mean
respiration rate</t>
  </si>
</sst>
</file>

<file path=xl/styles.xml><?xml version="1.0" encoding="utf-8"?>
<styleSheet xmlns="http://schemas.openxmlformats.org/spreadsheetml/2006/main">
  <numFmts count="5">
    <numFmt numFmtId="164" formatCode="0.00000"/>
    <numFmt numFmtId="165" formatCode="0.000000"/>
    <numFmt numFmtId="166" formatCode="[h]:mm:ss;@"/>
    <numFmt numFmtId="167" formatCode="d/m;@"/>
    <numFmt numFmtId="168" formatCode="0.0"/>
  </numFmts>
  <fonts count="37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charset val="238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  <charset val="238"/>
      <scheme val="minor"/>
    </font>
    <font>
      <b/>
      <sz val="11"/>
      <color rgb="FFFF0000"/>
      <name val="Calibri"/>
      <family val="2"/>
      <scheme val="minor"/>
    </font>
    <font>
      <i/>
      <sz val="1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b/>
      <sz val="11"/>
      <name val="Calibri"/>
      <family val="2"/>
      <charset val="238"/>
      <scheme val="minor"/>
    </font>
    <font>
      <sz val="11"/>
      <color theme="0" tint="-0.499984740745262"/>
      <name val="Calibri"/>
      <family val="2"/>
      <charset val="238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theme="1"/>
      <name val="Calibri"/>
      <family val="2"/>
      <charset val="238"/>
      <scheme val="minor"/>
    </font>
    <font>
      <i/>
      <sz val="11"/>
      <color theme="0" tint="-0.1499984740745262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charset val="238"/>
      <scheme val="minor"/>
    </font>
    <font>
      <b/>
      <u/>
      <sz val="11"/>
      <name val="Calibri"/>
      <family val="2"/>
      <charset val="238"/>
      <scheme val="minor"/>
    </font>
    <font>
      <sz val="11"/>
      <color theme="5"/>
      <name val="Calibri"/>
      <family val="2"/>
      <charset val="238"/>
      <scheme val="minor"/>
    </font>
    <font>
      <sz val="11"/>
      <color theme="8" tint="0.39997558519241921"/>
      <name val="Calibri"/>
      <family val="2"/>
      <charset val="238"/>
      <scheme val="minor"/>
    </font>
    <font>
      <b/>
      <sz val="11"/>
      <color theme="8" tint="0.3999755851924192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1"/>
      <color rgb="FFFF0066"/>
      <name val="Calibri"/>
      <family val="2"/>
      <charset val="238"/>
      <scheme val="minor"/>
    </font>
    <font>
      <b/>
      <sz val="11"/>
      <color rgb="FFFF0066"/>
      <name val="Calibri"/>
      <family val="2"/>
      <charset val="238"/>
      <scheme val="minor"/>
    </font>
    <font>
      <b/>
      <u/>
      <sz val="11"/>
      <color theme="1"/>
      <name val="Calibri"/>
      <family val="2"/>
      <charset val="238"/>
      <scheme val="minor"/>
    </font>
    <font>
      <u/>
      <sz val="11"/>
      <color theme="1"/>
      <name val="Calibri"/>
      <family val="2"/>
      <charset val="238"/>
      <scheme val="minor"/>
    </font>
    <font>
      <i/>
      <vertAlign val="superscript"/>
      <sz val="11"/>
      <color theme="1"/>
      <name val="Calibri"/>
      <family val="2"/>
      <charset val="238"/>
      <scheme val="minor"/>
    </font>
    <font>
      <i/>
      <vertAlign val="superscript"/>
      <sz val="11"/>
      <name val="Calibri"/>
      <family val="2"/>
      <charset val="238"/>
      <scheme val="minor"/>
    </font>
    <font>
      <i/>
      <sz val="10"/>
      <name val="Calibri"/>
      <family val="2"/>
      <charset val="238"/>
      <scheme val="minor"/>
    </font>
    <font>
      <b/>
      <sz val="10"/>
      <name val="Calibri"/>
      <family val="2"/>
      <charset val="238"/>
      <scheme val="minor"/>
    </font>
    <font>
      <sz val="10"/>
      <name val="Calibri"/>
      <family val="2"/>
      <charset val="238"/>
    </font>
    <font>
      <sz val="9"/>
      <name val="Calibri"/>
      <family val="2"/>
      <charset val="238"/>
    </font>
    <font>
      <u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0">
    <xf numFmtId="0" fontId="0" fillId="0" borderId="0" xfId="0"/>
    <xf numFmtId="0" fontId="2" fillId="0" borderId="0" xfId="0" applyFont="1"/>
    <xf numFmtId="164" fontId="0" fillId="0" borderId="0" xfId="0" applyNumberFormat="1" applyFill="1" applyBorder="1"/>
    <xf numFmtId="0" fontId="0" fillId="0" borderId="0" xfId="0" applyNumberFormat="1" applyFill="1" applyBorder="1"/>
    <xf numFmtId="0" fontId="5" fillId="0" borderId="0" xfId="0" applyFont="1"/>
    <xf numFmtId="0" fontId="6" fillId="0" borderId="0" xfId="0" applyFont="1" applyFill="1" applyBorder="1"/>
    <xf numFmtId="166" fontId="6" fillId="0" borderId="0" xfId="0" applyNumberFormat="1" applyFont="1" applyFill="1" applyBorder="1"/>
    <xf numFmtId="167" fontId="7" fillId="0" borderId="0" xfId="0" applyNumberFormat="1" applyFont="1" applyFill="1" applyBorder="1"/>
    <xf numFmtId="166" fontId="7" fillId="0" borderId="0" xfId="0" applyNumberFormat="1" applyFont="1" applyFill="1" applyBorder="1"/>
    <xf numFmtId="2" fontId="7" fillId="0" borderId="0" xfId="0" applyNumberFormat="1" applyFont="1" applyFill="1" applyBorder="1"/>
    <xf numFmtId="167" fontId="7" fillId="0" borderId="0" xfId="0" applyNumberFormat="1" applyFont="1" applyFill="1" applyBorder="1" applyAlignment="1">
      <alignment horizontal="left"/>
    </xf>
    <xf numFmtId="166" fontId="0" fillId="0" borderId="0" xfId="0" applyNumberFormat="1" applyFont="1" applyFill="1" applyBorder="1"/>
    <xf numFmtId="0" fontId="0" fillId="0" borderId="0" xfId="0" applyFill="1" applyBorder="1"/>
    <xf numFmtId="0" fontId="2" fillId="0" borderId="0" xfId="0" applyFont="1" applyFill="1" applyBorder="1" applyAlignment="1">
      <alignment horizontal="left"/>
    </xf>
    <xf numFmtId="164" fontId="0" fillId="0" borderId="0" xfId="0" applyNumberFormat="1" applyFill="1" applyBorder="1" applyAlignment="1">
      <alignment horizontal="left"/>
    </xf>
    <xf numFmtId="0" fontId="0" fillId="0" borderId="1" xfId="0" applyFill="1" applyBorder="1"/>
    <xf numFmtId="0" fontId="12" fillId="0" borderId="0" xfId="0" applyFont="1" applyFill="1" applyBorder="1"/>
    <xf numFmtId="0" fontId="11" fillId="0" borderId="0" xfId="0" applyFont="1" applyFill="1"/>
    <xf numFmtId="0" fontId="0" fillId="0" borderId="0" xfId="0" applyFont="1"/>
    <xf numFmtId="0" fontId="0" fillId="0" borderId="0" xfId="0" applyAlignment="1">
      <alignment horizontal="right"/>
    </xf>
    <xf numFmtId="20" fontId="16" fillId="0" borderId="0" xfId="0" applyNumberFormat="1" applyFont="1" applyFill="1" applyBorder="1"/>
    <xf numFmtId="0" fontId="5" fillId="0" borderId="0" xfId="0" applyFont="1" applyFill="1" applyBorder="1"/>
    <xf numFmtId="166" fontId="0" fillId="0" borderId="0" xfId="0" applyNumberFormat="1" applyFill="1" applyBorder="1"/>
    <xf numFmtId="2" fontId="0" fillId="0" borderId="0" xfId="0" applyNumberFormat="1" applyFont="1" applyFill="1" applyBorder="1"/>
    <xf numFmtId="0" fontId="3" fillId="0" borderId="0" xfId="0" applyFont="1" applyFill="1" applyBorder="1"/>
    <xf numFmtId="49" fontId="8" fillId="0" borderId="0" xfId="0" applyNumberFormat="1" applyFont="1" applyFill="1" applyBorder="1"/>
    <xf numFmtId="168" fontId="1" fillId="0" borderId="0" xfId="0" applyNumberFormat="1" applyFont="1" applyFill="1" applyBorder="1"/>
    <xf numFmtId="0" fontId="2" fillId="0" borderId="0" xfId="0" applyFont="1" applyFill="1" applyBorder="1"/>
    <xf numFmtId="1" fontId="0" fillId="0" borderId="0" xfId="0" applyNumberFormat="1" applyFill="1" applyBorder="1"/>
    <xf numFmtId="1" fontId="3" fillId="0" borderId="0" xfId="0" applyNumberFormat="1" applyFont="1" applyFill="1" applyBorder="1"/>
    <xf numFmtId="0" fontId="9" fillId="0" borderId="0" xfId="0" applyFont="1" applyFill="1" applyBorder="1"/>
    <xf numFmtId="168" fontId="9" fillId="0" borderId="0" xfId="0" applyNumberFormat="1" applyFont="1" applyFill="1" applyBorder="1"/>
    <xf numFmtId="0" fontId="15" fillId="0" borderId="0" xfId="0" applyFont="1" applyFill="1" applyBorder="1"/>
    <xf numFmtId="0" fontId="3" fillId="0" borderId="0" xfId="0" applyNumberFormat="1" applyFont="1" applyFill="1" applyBorder="1"/>
    <xf numFmtId="0" fontId="19" fillId="0" borderId="0" xfId="0" applyFont="1" applyFill="1" applyBorder="1"/>
    <xf numFmtId="0" fontId="18" fillId="0" borderId="0" xfId="0" applyFont="1" applyFill="1" applyBorder="1"/>
    <xf numFmtId="0" fontId="0" fillId="0" borderId="0" xfId="0" applyFill="1" applyBorder="1" applyAlignment="1">
      <alignment horizontal="left"/>
    </xf>
    <xf numFmtId="2" fontId="13" fillId="0" borderId="0" xfId="0" applyNumberFormat="1" applyFont="1" applyFill="1" applyBorder="1"/>
    <xf numFmtId="2" fontId="11" fillId="0" borderId="0" xfId="0" applyNumberFormat="1" applyFont="1" applyFill="1" applyBorder="1"/>
    <xf numFmtId="0" fontId="21" fillId="0" borderId="0" xfId="0" applyFont="1" applyFill="1" applyBorder="1"/>
    <xf numFmtId="2" fontId="0" fillId="0" borderId="0" xfId="0" applyNumberFormat="1" applyFill="1" applyBorder="1"/>
    <xf numFmtId="0" fontId="11" fillId="0" borderId="0" xfId="0" applyFont="1" applyFill="1" applyBorder="1"/>
    <xf numFmtId="14" fontId="11" fillId="0" borderId="0" xfId="0" applyNumberFormat="1" applyFont="1" applyFill="1" applyBorder="1"/>
    <xf numFmtId="20" fontId="11" fillId="0" borderId="0" xfId="0" applyNumberFormat="1" applyFont="1" applyFill="1" applyBorder="1"/>
    <xf numFmtId="2" fontId="22" fillId="0" borderId="0" xfId="0" applyNumberFormat="1" applyFont="1" applyFill="1" applyBorder="1"/>
    <xf numFmtId="2" fontId="23" fillId="0" borderId="0" xfId="0" applyNumberFormat="1" applyFont="1" applyFill="1" applyBorder="1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13" fillId="0" borderId="1" xfId="0" applyFont="1" applyFill="1" applyBorder="1"/>
    <xf numFmtId="164" fontId="1" fillId="0" borderId="0" xfId="0" applyNumberFormat="1" applyFont="1" applyFill="1" applyBorder="1" applyAlignment="1">
      <alignment horizontal="left"/>
    </xf>
    <xf numFmtId="1" fontId="12" fillId="0" borderId="0" xfId="0" applyNumberFormat="1" applyFont="1" applyFill="1" applyBorder="1"/>
    <xf numFmtId="0" fontId="11" fillId="0" borderId="1" xfId="0" applyFont="1" applyFill="1" applyBorder="1"/>
    <xf numFmtId="0" fontId="1" fillId="0" borderId="0" xfId="0" applyFont="1" applyFill="1" applyBorder="1"/>
    <xf numFmtId="0" fontId="0" fillId="0" borderId="1" xfId="0" applyFont="1" applyFill="1" applyBorder="1"/>
    <xf numFmtId="0" fontId="28" fillId="0" borderId="0" xfId="0" applyFont="1" applyFill="1" applyBorder="1" applyAlignment="1">
      <alignment horizontal="left"/>
    </xf>
    <xf numFmtId="0" fontId="29" fillId="0" borderId="0" xfId="0" applyFont="1" applyFill="1" applyBorder="1"/>
    <xf numFmtId="0" fontId="28" fillId="0" borderId="0" xfId="0" applyFont="1" applyFill="1" applyBorder="1"/>
    <xf numFmtId="164" fontId="1" fillId="0" borderId="0" xfId="0" applyNumberFormat="1" applyFont="1" applyFill="1" applyBorder="1"/>
    <xf numFmtId="0" fontId="5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49" fontId="0" fillId="0" borderId="0" xfId="0" applyNumberFormat="1" applyFont="1" applyFill="1" applyBorder="1"/>
    <xf numFmtId="49" fontId="0" fillId="0" borderId="0" xfId="0" applyNumberFormat="1" applyFill="1" applyBorder="1"/>
    <xf numFmtId="0" fontId="27" fillId="0" borderId="0" xfId="0" applyFont="1" applyFill="1" applyBorder="1" applyAlignment="1">
      <alignment horizontal="left"/>
    </xf>
    <xf numFmtId="49" fontId="13" fillId="0" borderId="0" xfId="0" applyNumberFormat="1" applyFont="1" applyFill="1" applyBorder="1"/>
    <xf numFmtId="0" fontId="13" fillId="0" borderId="0" xfId="0" applyFont="1" applyFill="1" applyBorder="1" applyAlignment="1">
      <alignment horizontal="left"/>
    </xf>
    <xf numFmtId="0" fontId="26" fillId="0" borderId="0" xfId="0" applyFont="1" applyFill="1" applyBorder="1"/>
    <xf numFmtId="0" fontId="27" fillId="0" borderId="0" xfId="0" applyFont="1" applyFill="1" applyBorder="1"/>
    <xf numFmtId="49" fontId="2" fillId="0" borderId="0" xfId="0" applyNumberFormat="1" applyFont="1" applyFill="1" applyBorder="1"/>
    <xf numFmtId="166" fontId="0" fillId="0" borderId="0" xfId="0" applyNumberFormat="1" applyFont="1" applyFill="1" applyBorder="1" applyAlignment="1">
      <alignment horizontal="left"/>
    </xf>
    <xf numFmtId="21" fontId="0" fillId="0" borderId="0" xfId="0" applyNumberFormat="1" applyFont="1" applyFill="1" applyBorder="1" applyAlignment="1">
      <alignment horizontal="left"/>
    </xf>
    <xf numFmtId="0" fontId="0" fillId="0" borderId="0" xfId="0" applyNumberFormat="1" applyFont="1" applyFill="1" applyBorder="1" applyAlignment="1">
      <alignment horizontal="left"/>
    </xf>
    <xf numFmtId="49" fontId="11" fillId="0" borderId="0" xfId="0" applyNumberFormat="1" applyFont="1" applyFill="1" applyBorder="1"/>
    <xf numFmtId="166" fontId="11" fillId="0" borderId="0" xfId="0" applyNumberFormat="1" applyFont="1" applyFill="1" applyBorder="1" applyAlignment="1">
      <alignment horizontal="left"/>
    </xf>
    <xf numFmtId="20" fontId="0" fillId="0" borderId="0" xfId="0" applyNumberFormat="1" applyFont="1" applyFill="1" applyBorder="1"/>
    <xf numFmtId="0" fontId="10" fillId="0" borderId="0" xfId="0" applyFont="1" applyFill="1" applyBorder="1" applyAlignment="1"/>
    <xf numFmtId="0" fontId="10" fillId="0" borderId="0" xfId="0" applyFont="1" applyFill="1" applyBorder="1"/>
    <xf numFmtId="0" fontId="13" fillId="0" borderId="0" xfId="0" applyFont="1" applyFill="1" applyBorder="1"/>
    <xf numFmtId="0" fontId="32" fillId="0" borderId="0" xfId="0" applyFont="1" applyFill="1" applyBorder="1"/>
    <xf numFmtId="165" fontId="11" fillId="0" borderId="0" xfId="0" applyNumberFormat="1" applyFont="1" applyFill="1" applyBorder="1"/>
    <xf numFmtId="0" fontId="33" fillId="0" borderId="0" xfId="0" applyFont="1" applyFill="1" applyBorder="1" applyAlignment="1">
      <alignment horizontal="center" readingOrder="1"/>
    </xf>
    <xf numFmtId="0" fontId="11" fillId="0" borderId="0" xfId="0" applyFont="1" applyFill="1" applyBorder="1" applyAlignment="1">
      <alignment horizontal="right"/>
    </xf>
    <xf numFmtId="0" fontId="11" fillId="0" borderId="0" xfId="0" applyFont="1" applyBorder="1" applyAlignment="1">
      <alignment horizontal="right"/>
    </xf>
    <xf numFmtId="0" fontId="0" fillId="0" borderId="0" xfId="0" applyFill="1" applyBorder="1" applyAlignment="1">
      <alignment horizontal="right"/>
    </xf>
    <xf numFmtId="165" fontId="11" fillId="0" borderId="0" xfId="0" applyNumberFormat="1" applyFont="1" applyFill="1" applyBorder="1" applyAlignment="1">
      <alignment horizontal="right"/>
    </xf>
    <xf numFmtId="0" fontId="11" fillId="0" borderId="0" xfId="0" applyNumberFormat="1" applyFont="1" applyFill="1" applyBorder="1" applyAlignment="1">
      <alignment horizontal="right"/>
    </xf>
    <xf numFmtId="0" fontId="21" fillId="0" borderId="0" xfId="0" applyFont="1" applyFill="1" applyBorder="1" applyAlignment="1">
      <alignment wrapText="1"/>
    </xf>
    <xf numFmtId="2" fontId="11" fillId="0" borderId="1" xfId="0" applyNumberFormat="1" applyFont="1" applyFill="1" applyBorder="1"/>
    <xf numFmtId="165" fontId="11" fillId="0" borderId="0" xfId="0" applyNumberFormat="1" applyFont="1" applyFill="1"/>
    <xf numFmtId="14" fontId="11" fillId="0" borderId="0" xfId="0" applyNumberFormat="1" applyFont="1" applyFill="1"/>
    <xf numFmtId="14" fontId="11" fillId="0" borderId="1" xfId="0" applyNumberFormat="1" applyFont="1" applyFill="1" applyBorder="1"/>
    <xf numFmtId="165" fontId="11" fillId="0" borderId="1" xfId="0" applyNumberFormat="1" applyFont="1" applyFill="1" applyBorder="1"/>
    <xf numFmtId="0" fontId="28" fillId="0" borderId="0" xfId="0" applyFont="1"/>
    <xf numFmtId="165" fontId="13" fillId="0" borderId="0" xfId="0" applyNumberFormat="1" applyFont="1" applyFill="1"/>
    <xf numFmtId="0" fontId="11" fillId="0" borderId="0" xfId="0" applyFont="1" applyFill="1" applyAlignment="1">
      <alignment horizontal="right"/>
    </xf>
    <xf numFmtId="0" fontId="11" fillId="0" borderId="1" xfId="0" applyFont="1" applyFill="1" applyBorder="1" applyAlignment="1">
      <alignment horizontal="right"/>
    </xf>
    <xf numFmtId="0" fontId="13" fillId="0" borderId="0" xfId="0" applyFont="1" applyFill="1" applyBorder="1" applyAlignment="1">
      <alignment horizontal="left" wrapText="1"/>
    </xf>
    <xf numFmtId="168" fontId="11" fillId="0" borderId="1" xfId="0" applyNumberFormat="1" applyFont="1" applyFill="1" applyBorder="1"/>
    <xf numFmtId="0" fontId="25" fillId="0" borderId="1" xfId="0" applyFont="1" applyFill="1" applyBorder="1"/>
    <xf numFmtId="1" fontId="34" fillId="0" borderId="0" xfId="0" applyNumberFormat="1" applyFont="1" applyFill="1" applyBorder="1"/>
    <xf numFmtId="1" fontId="35" fillId="0" borderId="0" xfId="0" applyNumberFormat="1" applyFont="1" applyFill="1" applyBorder="1"/>
    <xf numFmtId="1" fontId="12" fillId="0" borderId="1" xfId="0" applyNumberFormat="1" applyFont="1" applyFill="1" applyBorder="1"/>
    <xf numFmtId="0" fontId="12" fillId="0" borderId="0" xfId="0" applyNumberFormat="1" applyFont="1" applyFill="1" applyBorder="1"/>
    <xf numFmtId="0" fontId="12" fillId="0" borderId="1" xfId="0" applyNumberFormat="1" applyFont="1" applyFill="1" applyBorder="1"/>
    <xf numFmtId="168" fontId="11" fillId="0" borderId="0" xfId="0" applyNumberFormat="1" applyFont="1" applyFill="1" applyBorder="1"/>
    <xf numFmtId="0" fontId="36" fillId="0" borderId="0" xfId="0" applyFont="1" applyFill="1" applyBorder="1"/>
    <xf numFmtId="0" fontId="13" fillId="0" borderId="0" xfId="0" applyFont="1" applyFill="1" applyBorder="1" applyAlignment="1">
      <alignment horizontal="right"/>
    </xf>
    <xf numFmtId="0" fontId="13" fillId="0" borderId="1" xfId="0" applyFont="1" applyFill="1" applyBorder="1" applyAlignment="1">
      <alignment horizontal="right"/>
    </xf>
    <xf numFmtId="14" fontId="11" fillId="0" borderId="0" xfId="0" applyNumberFormat="1" applyFont="1" applyFill="1" applyBorder="1" applyAlignment="1">
      <alignment horizontal="right"/>
    </xf>
    <xf numFmtId="14" fontId="11" fillId="0" borderId="1" xfId="0" applyNumberFormat="1" applyFont="1" applyFill="1" applyBorder="1" applyAlignment="1">
      <alignment horizontal="right"/>
    </xf>
    <xf numFmtId="167" fontId="11" fillId="0" borderId="0" xfId="0" applyNumberFormat="1" applyFont="1" applyFill="1" applyBorder="1" applyAlignment="1">
      <alignment horizontal="right"/>
    </xf>
    <xf numFmtId="49" fontId="9" fillId="0" borderId="0" xfId="0" applyNumberFormat="1" applyFont="1" applyFill="1" applyBorder="1"/>
    <xf numFmtId="20" fontId="17" fillId="0" borderId="0" xfId="0" applyNumberFormat="1" applyFont="1" applyFill="1" applyBorder="1"/>
    <xf numFmtId="0" fontId="17" fillId="0" borderId="0" xfId="0" applyFont="1" applyFill="1" applyBorder="1"/>
    <xf numFmtId="0" fontId="14" fillId="0" borderId="0" xfId="0" applyFont="1" applyFill="1" applyBorder="1"/>
    <xf numFmtId="0" fontId="24" fillId="0" borderId="0" xfId="0" applyFont="1" applyFill="1" applyBorder="1"/>
    <xf numFmtId="0" fontId="23" fillId="0" borderId="0" xfId="0" applyFont="1" applyFill="1" applyBorder="1"/>
    <xf numFmtId="1" fontId="11" fillId="0" borderId="0" xfId="0" applyNumberFormat="1" applyFont="1" applyFill="1" applyBorder="1" applyAlignment="1">
      <alignment horizontal="right"/>
    </xf>
    <xf numFmtId="0" fontId="12" fillId="0" borderId="0" xfId="0" applyFont="1" applyFill="1" applyBorder="1" applyAlignment="1">
      <alignment horizontal="right"/>
    </xf>
    <xf numFmtId="166" fontId="12" fillId="0" borderId="0" xfId="0" applyNumberFormat="1" applyFont="1" applyFill="1" applyBorder="1" applyAlignment="1">
      <alignment horizontal="right"/>
    </xf>
    <xf numFmtId="168" fontId="11" fillId="0" borderId="0" xfId="0" applyNumberFormat="1" applyFont="1" applyFill="1" applyBorder="1" applyAlignment="1">
      <alignment horizontal="right"/>
    </xf>
    <xf numFmtId="1" fontId="12" fillId="0" borderId="0" xfId="0" applyNumberFormat="1" applyFont="1" applyFill="1" applyBorder="1" applyAlignment="1">
      <alignment horizontal="right"/>
    </xf>
    <xf numFmtId="1" fontId="11" fillId="0" borderId="1" xfId="0" applyNumberFormat="1" applyFont="1" applyFill="1" applyBorder="1" applyAlignment="1">
      <alignment horizontal="right"/>
    </xf>
    <xf numFmtId="1" fontId="12" fillId="0" borderId="1" xfId="0" applyNumberFormat="1" applyFont="1" applyFill="1" applyBorder="1" applyAlignment="1">
      <alignment horizontal="right"/>
    </xf>
    <xf numFmtId="166" fontId="12" fillId="0" borderId="1" xfId="0" applyNumberFormat="1" applyFont="1" applyFill="1" applyBorder="1" applyAlignment="1">
      <alignment horizontal="right"/>
    </xf>
    <xf numFmtId="168" fontId="11" fillId="0" borderId="1" xfId="0" applyNumberFormat="1" applyFont="1" applyFill="1" applyBorder="1" applyAlignment="1">
      <alignment horizontal="right"/>
    </xf>
    <xf numFmtId="166" fontId="11" fillId="0" borderId="0" xfId="0" applyNumberFormat="1" applyFont="1" applyFill="1" applyBorder="1" applyAlignment="1">
      <alignment horizontal="right"/>
    </xf>
    <xf numFmtId="2" fontId="11" fillId="0" borderId="0" xfId="0" applyNumberFormat="1" applyFont="1" applyFill="1" applyBorder="1" applyAlignment="1">
      <alignment horizontal="right"/>
    </xf>
    <xf numFmtId="166" fontId="11" fillId="0" borderId="1" xfId="0" applyNumberFormat="1" applyFont="1" applyFill="1" applyBorder="1" applyAlignment="1">
      <alignment horizontal="right"/>
    </xf>
    <xf numFmtId="2" fontId="11" fillId="0" borderId="1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2" fontId="2" fillId="0" borderId="0" xfId="0" applyNumberFormat="1" applyFont="1" applyFill="1" applyBorder="1"/>
    <xf numFmtId="0" fontId="28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5" fillId="0" borderId="0" xfId="0" applyFont="1" applyFill="1"/>
    <xf numFmtId="2" fontId="13" fillId="0" borderId="0" xfId="0" applyNumberFormat="1" applyFont="1" applyFill="1" applyBorder="1" applyAlignment="1">
      <alignment horizontal="left" wrapText="1"/>
    </xf>
    <xf numFmtId="49" fontId="13" fillId="0" borderId="0" xfId="0" applyNumberFormat="1" applyFont="1" applyFill="1" applyAlignment="1">
      <alignment horizontal="left" wrapText="1"/>
    </xf>
    <xf numFmtId="0" fontId="2" fillId="0" borderId="0" xfId="0" applyFont="1" applyFill="1"/>
    <xf numFmtId="0" fontId="0" fillId="0" borderId="0" xfId="0" applyFont="1" applyFill="1"/>
  </cellXfs>
  <cellStyles count="1"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33"/>
  <sheetViews>
    <sheetView zoomScale="90" zoomScaleNormal="90" workbookViewId="0">
      <selection activeCell="H12" sqref="H12"/>
    </sheetView>
  </sheetViews>
  <sheetFormatPr defaultColWidth="8.7109375" defaultRowHeight="15"/>
  <cols>
    <col min="1" max="1" width="12" customWidth="1"/>
  </cols>
  <sheetData>
    <row r="1" spans="1:4">
      <c r="A1" s="55" t="s">
        <v>173</v>
      </c>
      <c r="C1" s="59" t="s">
        <v>174</v>
      </c>
    </row>
    <row r="2" spans="1:4">
      <c r="B2" s="1" t="s">
        <v>120</v>
      </c>
      <c r="C2" s="13" t="s">
        <v>0</v>
      </c>
      <c r="D2" s="13" t="s">
        <v>1</v>
      </c>
    </row>
    <row r="3" spans="1:4">
      <c r="A3" t="s">
        <v>211</v>
      </c>
      <c r="B3">
        <v>1</v>
      </c>
      <c r="C3" s="81">
        <v>1</v>
      </c>
      <c r="D3" s="81">
        <v>0</v>
      </c>
    </row>
    <row r="4" spans="1:4">
      <c r="B4">
        <v>2</v>
      </c>
      <c r="C4" s="81">
        <v>1</v>
      </c>
      <c r="D4" s="81">
        <v>1</v>
      </c>
    </row>
    <row r="5" spans="1:4">
      <c r="B5">
        <v>3</v>
      </c>
      <c r="C5" s="81">
        <v>2</v>
      </c>
      <c r="D5" s="81">
        <v>5</v>
      </c>
    </row>
    <row r="6" spans="1:4">
      <c r="B6">
        <v>4</v>
      </c>
      <c r="C6" s="81">
        <v>0</v>
      </c>
      <c r="D6" s="81">
        <v>1</v>
      </c>
    </row>
    <row r="7" spans="1:4">
      <c r="B7">
        <v>5</v>
      </c>
      <c r="C7" s="81">
        <v>0</v>
      </c>
      <c r="D7" s="81">
        <v>1</v>
      </c>
    </row>
    <row r="8" spans="1:4">
      <c r="B8">
        <v>6</v>
      </c>
      <c r="C8" s="81">
        <v>0</v>
      </c>
      <c r="D8" s="81">
        <v>0</v>
      </c>
    </row>
    <row r="9" spans="1:4">
      <c r="B9">
        <v>7</v>
      </c>
      <c r="C9" s="81">
        <v>2</v>
      </c>
      <c r="D9" s="81">
        <v>0</v>
      </c>
    </row>
    <row r="10" spans="1:4">
      <c r="B10">
        <v>8</v>
      </c>
      <c r="C10" s="81">
        <v>1</v>
      </c>
      <c r="D10" s="81">
        <v>1</v>
      </c>
    </row>
    <row r="11" spans="1:4">
      <c r="B11">
        <v>9</v>
      </c>
      <c r="C11" s="81">
        <v>0</v>
      </c>
      <c r="D11" s="81">
        <v>0</v>
      </c>
    </row>
    <row r="12" spans="1:4">
      <c r="B12">
        <v>10</v>
      </c>
      <c r="C12" s="81">
        <v>1</v>
      </c>
      <c r="D12" s="81">
        <v>1</v>
      </c>
    </row>
    <row r="13" spans="1:4">
      <c r="A13" t="s">
        <v>212</v>
      </c>
      <c r="B13">
        <v>1</v>
      </c>
      <c r="C13" s="82">
        <v>0</v>
      </c>
      <c r="D13" s="82">
        <v>0</v>
      </c>
    </row>
    <row r="14" spans="1:4">
      <c r="B14">
        <v>2</v>
      </c>
      <c r="C14" s="82">
        <v>0</v>
      </c>
      <c r="D14" s="82">
        <v>0</v>
      </c>
    </row>
    <row r="15" spans="1:4">
      <c r="B15">
        <v>3</v>
      </c>
      <c r="C15" s="82">
        <v>2</v>
      </c>
      <c r="D15" s="82">
        <v>0</v>
      </c>
    </row>
    <row r="16" spans="1:4">
      <c r="B16">
        <v>4</v>
      </c>
      <c r="C16" s="81">
        <v>6</v>
      </c>
      <c r="D16" s="81">
        <v>4</v>
      </c>
    </row>
    <row r="17" spans="1:4">
      <c r="B17">
        <v>5</v>
      </c>
      <c r="C17" s="81">
        <v>5</v>
      </c>
      <c r="D17" s="81">
        <v>3</v>
      </c>
    </row>
    <row r="18" spans="1:4">
      <c r="B18">
        <v>6</v>
      </c>
      <c r="C18" s="81">
        <v>3</v>
      </c>
      <c r="D18" s="81">
        <v>0</v>
      </c>
    </row>
    <row r="19" spans="1:4">
      <c r="B19">
        <v>7</v>
      </c>
      <c r="C19" s="81">
        <v>1</v>
      </c>
      <c r="D19" s="81">
        <v>2</v>
      </c>
    </row>
    <row r="20" spans="1:4">
      <c r="B20">
        <v>8</v>
      </c>
      <c r="C20" s="81">
        <v>0</v>
      </c>
      <c r="D20" s="81">
        <v>2</v>
      </c>
    </row>
    <row r="21" spans="1:4">
      <c r="B21">
        <v>9</v>
      </c>
      <c r="C21" s="81">
        <v>0</v>
      </c>
      <c r="D21" s="81">
        <v>0</v>
      </c>
    </row>
    <row r="22" spans="1:4">
      <c r="B22">
        <v>10</v>
      </c>
      <c r="C22" s="82">
        <v>7</v>
      </c>
      <c r="D22" s="82">
        <v>6</v>
      </c>
    </row>
    <row r="23" spans="1:4">
      <c r="A23" t="s">
        <v>213</v>
      </c>
      <c r="B23">
        <v>1</v>
      </c>
      <c r="C23" s="82">
        <v>1</v>
      </c>
      <c r="D23" s="82">
        <v>0</v>
      </c>
    </row>
    <row r="24" spans="1:4">
      <c r="B24">
        <v>2</v>
      </c>
      <c r="C24" s="82">
        <v>0</v>
      </c>
      <c r="D24" s="82">
        <v>0</v>
      </c>
    </row>
    <row r="25" spans="1:4">
      <c r="B25">
        <v>3</v>
      </c>
      <c r="C25" s="82">
        <v>2</v>
      </c>
      <c r="D25" s="82">
        <v>0</v>
      </c>
    </row>
    <row r="26" spans="1:4">
      <c r="B26">
        <v>4</v>
      </c>
      <c r="C26" s="81">
        <v>3</v>
      </c>
      <c r="D26" s="82">
        <v>0</v>
      </c>
    </row>
    <row r="27" spans="1:4">
      <c r="B27">
        <v>5</v>
      </c>
      <c r="C27" s="81">
        <v>0</v>
      </c>
      <c r="D27" s="82">
        <v>1</v>
      </c>
    </row>
    <row r="28" spans="1:4">
      <c r="B28">
        <v>6</v>
      </c>
      <c r="C28" s="81">
        <v>4</v>
      </c>
      <c r="D28" s="82">
        <v>2</v>
      </c>
    </row>
    <row r="29" spans="1:4">
      <c r="B29">
        <v>7</v>
      </c>
      <c r="C29" s="81">
        <v>3</v>
      </c>
      <c r="D29" s="82">
        <v>2</v>
      </c>
    </row>
    <row r="30" spans="1:4">
      <c r="B30">
        <v>8</v>
      </c>
      <c r="C30" s="81">
        <v>2</v>
      </c>
      <c r="D30" s="82">
        <v>2</v>
      </c>
    </row>
    <row r="31" spans="1:4">
      <c r="B31">
        <v>9</v>
      </c>
      <c r="C31" s="81">
        <v>2</v>
      </c>
      <c r="D31" s="82">
        <v>1</v>
      </c>
    </row>
    <row r="32" spans="1:4">
      <c r="B32">
        <v>10</v>
      </c>
      <c r="C32" s="81">
        <v>0</v>
      </c>
      <c r="D32" s="82">
        <v>2</v>
      </c>
    </row>
    <row r="33" spans="3:4">
      <c r="C33" s="83"/>
      <c r="D33" s="83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173"/>
  <sheetViews>
    <sheetView topLeftCell="A22" zoomScale="90" zoomScaleNormal="90" workbookViewId="0">
      <selection activeCell="F12" sqref="F12"/>
    </sheetView>
  </sheetViews>
  <sheetFormatPr defaultColWidth="9.140625" defaultRowHeight="15"/>
  <cols>
    <col min="1" max="1" width="16.5703125" style="36" customWidth="1"/>
    <col min="2" max="2" width="22" style="36" customWidth="1"/>
    <col min="3" max="3" width="9.140625" style="12"/>
    <col min="4" max="4" width="16.42578125" style="12" customWidth="1"/>
    <col min="5" max="5" width="19.140625" style="12" customWidth="1"/>
    <col min="6" max="6" width="9.7109375" style="12" customWidth="1"/>
    <col min="7" max="7" width="9.140625" style="12"/>
    <col min="8" max="8" width="10" style="12" customWidth="1"/>
    <col min="9" max="9" width="10.42578125" style="12" customWidth="1"/>
    <col min="10" max="10" width="9.140625" style="12"/>
    <col min="11" max="11" width="9.140625" style="12" customWidth="1"/>
    <col min="12" max="13" width="8.7109375"/>
    <col min="14" max="14" width="10.140625" style="12" customWidth="1"/>
    <col min="15" max="16384" width="9.140625" style="12"/>
  </cols>
  <sheetData>
    <row r="1" spans="1:28" s="56" customFormat="1">
      <c r="A1" s="57" t="s">
        <v>210</v>
      </c>
      <c r="E1" s="21" t="s">
        <v>207</v>
      </c>
    </row>
    <row r="2" spans="1:28" s="27" customFormat="1" ht="19.5" customHeight="1">
      <c r="A2" s="131" t="s">
        <v>216</v>
      </c>
      <c r="B2" s="131" t="s">
        <v>217</v>
      </c>
    </row>
    <row r="3" spans="1:28">
      <c r="A3" s="40">
        <v>1.5</v>
      </c>
      <c r="B3" s="40">
        <v>1.55</v>
      </c>
      <c r="L3" s="12"/>
      <c r="M3" s="12"/>
    </row>
    <row r="4" spans="1:28">
      <c r="A4" s="40">
        <v>1.68</v>
      </c>
      <c r="B4" s="40">
        <v>1.55</v>
      </c>
      <c r="L4" s="12"/>
      <c r="M4" s="12"/>
    </row>
    <row r="5" spans="1:28">
      <c r="A5" s="40">
        <v>1.52</v>
      </c>
      <c r="B5" s="40">
        <v>1.39</v>
      </c>
      <c r="L5" s="12"/>
      <c r="M5" s="12"/>
    </row>
    <row r="6" spans="1:28">
      <c r="A6" s="40">
        <v>1.59</v>
      </c>
      <c r="B6" s="40">
        <v>1.65</v>
      </c>
      <c r="L6" s="12"/>
      <c r="M6" s="12"/>
    </row>
    <row r="7" spans="1:28">
      <c r="A7" s="40">
        <v>1.58</v>
      </c>
      <c r="B7" s="40">
        <v>1.64</v>
      </c>
      <c r="L7" s="12"/>
      <c r="M7" s="12"/>
      <c r="AB7" s="56"/>
    </row>
    <row r="8" spans="1:28">
      <c r="A8" s="40">
        <v>1.56</v>
      </c>
      <c r="B8" s="40">
        <v>1.88</v>
      </c>
      <c r="L8" s="12"/>
      <c r="M8" s="12"/>
      <c r="AB8" s="27"/>
    </row>
    <row r="9" spans="1:28">
      <c r="A9" s="40">
        <v>1.63</v>
      </c>
      <c r="B9" s="40">
        <v>1.57</v>
      </c>
      <c r="L9" s="12"/>
      <c r="M9" s="12"/>
    </row>
    <row r="10" spans="1:28">
      <c r="A10" s="40">
        <v>1.45</v>
      </c>
      <c r="B10" s="40">
        <v>1.75</v>
      </c>
      <c r="L10" s="12"/>
      <c r="M10" s="12"/>
    </row>
    <row r="11" spans="1:28">
      <c r="A11" s="40">
        <v>1.71</v>
      </c>
      <c r="B11" s="40">
        <v>1.79</v>
      </c>
      <c r="L11" s="12"/>
      <c r="M11" s="12"/>
    </row>
    <row r="12" spans="1:28">
      <c r="A12" s="40">
        <v>1.8</v>
      </c>
      <c r="B12" s="40">
        <v>1.76</v>
      </c>
      <c r="L12" s="12"/>
      <c r="M12" s="12"/>
    </row>
    <row r="13" spans="1:28">
      <c r="A13" s="40">
        <v>1.6</v>
      </c>
      <c r="B13" s="40">
        <v>1.53</v>
      </c>
      <c r="L13" s="12"/>
      <c r="M13" s="12"/>
    </row>
    <row r="14" spans="1:28">
      <c r="A14" s="40">
        <v>1.46</v>
      </c>
      <c r="B14" s="40">
        <v>1.67</v>
      </c>
      <c r="L14" s="12"/>
      <c r="M14" s="12"/>
    </row>
    <row r="15" spans="1:28">
      <c r="A15" s="40">
        <v>1.59</v>
      </c>
      <c r="B15" s="40">
        <v>1.58</v>
      </c>
      <c r="L15" s="12"/>
      <c r="M15" s="12"/>
    </row>
    <row r="16" spans="1:28">
      <c r="A16" s="40">
        <v>1.75</v>
      </c>
      <c r="B16" s="40">
        <v>1.88</v>
      </c>
      <c r="L16" s="12"/>
      <c r="M16" s="12"/>
    </row>
    <row r="17" spans="1:27">
      <c r="A17" s="40"/>
      <c r="B17" s="40">
        <v>1.68</v>
      </c>
      <c r="L17" s="12"/>
      <c r="M17" s="12"/>
    </row>
    <row r="18" spans="1:27">
      <c r="A18" s="40"/>
      <c r="B18" s="40">
        <v>1.71</v>
      </c>
      <c r="L18" s="12"/>
      <c r="M18" s="12"/>
    </row>
    <row r="19" spans="1:27">
      <c r="A19" s="40"/>
      <c r="B19" s="40">
        <v>1.41</v>
      </c>
      <c r="L19" s="12"/>
      <c r="M19" s="12"/>
    </row>
    <row r="20" spans="1:27">
      <c r="A20" s="40"/>
      <c r="B20" s="40">
        <v>1.53</v>
      </c>
      <c r="L20" s="12"/>
      <c r="M20" s="12"/>
      <c r="Z20" s="36"/>
      <c r="AA20" s="36"/>
    </row>
    <row r="21" spans="1:27">
      <c r="A21" s="40"/>
      <c r="B21" s="40">
        <v>1.27</v>
      </c>
      <c r="L21" s="12"/>
      <c r="M21" s="12"/>
      <c r="Z21" s="36"/>
      <c r="AA21" s="36"/>
    </row>
    <row r="22" spans="1:27">
      <c r="A22" s="40"/>
      <c r="B22" s="40">
        <v>1.51</v>
      </c>
      <c r="L22" s="12"/>
      <c r="M22" s="12"/>
      <c r="Z22" s="36"/>
      <c r="AA22" s="36"/>
    </row>
    <row r="23" spans="1:27">
      <c r="A23" s="40"/>
      <c r="B23" s="40">
        <v>1.66</v>
      </c>
      <c r="L23" s="12"/>
      <c r="M23" s="12"/>
      <c r="Z23" s="36"/>
      <c r="AA23" s="36"/>
    </row>
    <row r="24" spans="1:27">
      <c r="A24" s="40"/>
      <c r="B24" s="40">
        <v>1.48</v>
      </c>
      <c r="L24" s="12"/>
      <c r="M24" s="12"/>
    </row>
    <row r="25" spans="1:27">
      <c r="A25" s="40"/>
      <c r="B25" s="40">
        <v>1.72</v>
      </c>
      <c r="L25" s="12"/>
      <c r="M25" s="12"/>
    </row>
    <row r="26" spans="1:27">
      <c r="A26" s="40"/>
      <c r="B26" s="40">
        <v>1.73</v>
      </c>
      <c r="L26" s="12"/>
      <c r="M26" s="12"/>
    </row>
    <row r="27" spans="1:27">
      <c r="A27" s="40"/>
      <c r="B27" s="40">
        <v>1.31</v>
      </c>
      <c r="L27" s="12"/>
      <c r="M27" s="12"/>
    </row>
    <row r="28" spans="1:27">
      <c r="A28" s="40"/>
      <c r="B28" s="40">
        <v>1.29</v>
      </c>
      <c r="L28" s="12"/>
      <c r="M28" s="12"/>
    </row>
    <row r="29" spans="1:27">
      <c r="A29" s="40"/>
      <c r="B29" s="40">
        <v>1.57</v>
      </c>
      <c r="L29" s="12"/>
      <c r="M29" s="12"/>
    </row>
    <row r="30" spans="1:27">
      <c r="A30" s="40"/>
      <c r="B30" s="40">
        <v>1.72</v>
      </c>
      <c r="L30" s="12"/>
      <c r="M30" s="12"/>
    </row>
    <row r="31" spans="1:27">
      <c r="A31" s="40"/>
      <c r="B31" s="40">
        <v>1.39</v>
      </c>
      <c r="L31" s="12"/>
      <c r="M31" s="12"/>
    </row>
    <row r="32" spans="1:27">
      <c r="A32" s="40"/>
      <c r="B32" s="40">
        <v>1.38</v>
      </c>
      <c r="L32" s="12"/>
      <c r="M32" s="12"/>
    </row>
    <row r="33" spans="1:13">
      <c r="A33" s="40"/>
      <c r="B33" s="40">
        <v>1.55</v>
      </c>
      <c r="L33" s="12"/>
      <c r="M33" s="12"/>
    </row>
    <row r="34" spans="1:13">
      <c r="A34" s="40"/>
      <c r="B34" s="40">
        <v>1.45</v>
      </c>
      <c r="L34" s="12"/>
      <c r="M34" s="12"/>
    </row>
    <row r="35" spans="1:13">
      <c r="A35" s="40"/>
      <c r="B35" s="40">
        <v>1.57</v>
      </c>
      <c r="L35" s="12"/>
      <c r="M35" s="12"/>
    </row>
    <row r="36" spans="1:13">
      <c r="A36" s="40"/>
      <c r="B36" s="40">
        <v>1.73</v>
      </c>
      <c r="L36" s="12"/>
      <c r="M36" s="12"/>
    </row>
    <row r="37" spans="1:13">
      <c r="A37" s="40"/>
      <c r="B37" s="40">
        <v>1.56</v>
      </c>
      <c r="L37" s="12"/>
      <c r="M37" s="12"/>
    </row>
    <row r="38" spans="1:13">
      <c r="A38" s="40"/>
      <c r="B38" s="40">
        <v>1.46</v>
      </c>
      <c r="L38" s="12"/>
      <c r="M38" s="12"/>
    </row>
    <row r="39" spans="1:13">
      <c r="A39" s="40"/>
      <c r="B39" s="40">
        <v>1.56</v>
      </c>
      <c r="L39" s="12"/>
      <c r="M39" s="12"/>
    </row>
    <row r="40" spans="1:13">
      <c r="A40" s="40"/>
      <c r="B40" s="40">
        <v>1.58</v>
      </c>
      <c r="L40" s="12"/>
      <c r="M40" s="12"/>
    </row>
    <row r="41" spans="1:13">
      <c r="A41" s="40"/>
      <c r="B41" s="40">
        <v>1.52</v>
      </c>
      <c r="L41" s="12"/>
      <c r="M41" s="12"/>
    </row>
    <row r="42" spans="1:13">
      <c r="A42" s="40"/>
      <c r="B42" s="40">
        <v>1.61</v>
      </c>
      <c r="L42" s="12"/>
      <c r="M42" s="12"/>
    </row>
    <row r="43" spans="1:13">
      <c r="A43" s="40"/>
      <c r="B43" s="40">
        <v>1.77</v>
      </c>
      <c r="L43" s="12"/>
      <c r="M43" s="12"/>
    </row>
    <row r="44" spans="1:13">
      <c r="A44" s="40"/>
      <c r="B44" s="40">
        <v>1.63</v>
      </c>
      <c r="L44" s="12"/>
      <c r="M44" s="12"/>
    </row>
    <row r="45" spans="1:13">
      <c r="A45" s="40"/>
      <c r="B45" s="40">
        <v>1.81</v>
      </c>
      <c r="L45" s="12"/>
      <c r="M45" s="12"/>
    </row>
    <row r="46" spans="1:13">
      <c r="A46" s="40"/>
      <c r="B46" s="40">
        <v>1.57</v>
      </c>
      <c r="L46" s="12"/>
      <c r="M46" s="12"/>
    </row>
    <row r="47" spans="1:13">
      <c r="A47" s="40"/>
      <c r="B47" s="40">
        <v>1.42</v>
      </c>
      <c r="L47" s="12"/>
      <c r="M47" s="12"/>
    </row>
    <row r="48" spans="1:13">
      <c r="A48" s="40"/>
      <c r="B48" s="40">
        <v>1.29</v>
      </c>
      <c r="L48" s="12"/>
      <c r="M48" s="12"/>
    </row>
    <row r="49" spans="1:13">
      <c r="A49" s="40"/>
      <c r="B49" s="40">
        <v>1.57</v>
      </c>
      <c r="L49" s="12"/>
      <c r="M49" s="12"/>
    </row>
    <row r="50" spans="1:13">
      <c r="A50" s="40"/>
      <c r="B50" s="12">
        <v>1.78</v>
      </c>
      <c r="L50" s="12"/>
      <c r="M50" s="12"/>
    </row>
    <row r="51" spans="1:13">
      <c r="A51" s="40"/>
      <c r="B51" s="12">
        <v>1.51</v>
      </c>
      <c r="L51" s="12"/>
      <c r="M51" s="12"/>
    </row>
    <row r="52" spans="1:13">
      <c r="A52" s="40"/>
      <c r="B52" s="12">
        <v>1.5</v>
      </c>
      <c r="L52" s="12"/>
      <c r="M52" s="12"/>
    </row>
    <row r="53" spans="1:13">
      <c r="A53" s="12"/>
      <c r="B53" s="12"/>
      <c r="L53" s="12"/>
      <c r="M53" s="12"/>
    </row>
    <row r="54" spans="1:13">
      <c r="A54" s="57" t="s">
        <v>209</v>
      </c>
      <c r="B54" s="12"/>
      <c r="E54" s="21" t="s">
        <v>208</v>
      </c>
      <c r="L54" s="12"/>
      <c r="M54" s="12"/>
    </row>
    <row r="55" spans="1:13" ht="20.25" customHeight="1">
      <c r="A55" s="27" t="s">
        <v>171</v>
      </c>
      <c r="B55" s="57"/>
      <c r="C55" s="57"/>
      <c r="D55" s="27" t="s">
        <v>206</v>
      </c>
      <c r="E55" s="56"/>
      <c r="F55" s="56"/>
      <c r="L55" s="12"/>
      <c r="M55" s="12"/>
    </row>
    <row r="56" spans="1:13">
      <c r="A56" s="131" t="s">
        <v>216</v>
      </c>
      <c r="B56" s="131" t="s">
        <v>217</v>
      </c>
      <c r="C56" s="27"/>
      <c r="D56" s="131" t="s">
        <v>216</v>
      </c>
      <c r="E56" s="131" t="s">
        <v>217</v>
      </c>
      <c r="F56" s="27"/>
      <c r="G56" s="27"/>
      <c r="L56" s="12"/>
      <c r="M56" s="12"/>
    </row>
    <row r="57" spans="1:13">
      <c r="A57" s="2">
        <v>1.367E-2</v>
      </c>
      <c r="B57" s="2">
        <v>1.3310000000000001E-2</v>
      </c>
      <c r="D57" s="2">
        <v>1.5709999999999998E-2</v>
      </c>
      <c r="E57" s="2">
        <v>1.329E-2</v>
      </c>
      <c r="L57" s="12"/>
      <c r="M57" s="12"/>
    </row>
    <row r="58" spans="1:13">
      <c r="A58" s="2">
        <v>1.2829999999999999E-2</v>
      </c>
      <c r="B58" s="2">
        <v>1.2699999999999999E-2</v>
      </c>
      <c r="D58" s="2">
        <v>1.201E-2</v>
      </c>
      <c r="E58" s="2">
        <v>1.2239999999999999E-2</v>
      </c>
      <c r="L58" s="12"/>
      <c r="M58" s="12"/>
    </row>
    <row r="59" spans="1:13">
      <c r="A59" s="2">
        <v>1.074E-2</v>
      </c>
      <c r="B59" s="2">
        <v>8.6899999999999998E-3</v>
      </c>
      <c r="D59" s="2">
        <v>8.5199999999999998E-3</v>
      </c>
      <c r="E59" s="2">
        <v>9.9900000000000006E-3</v>
      </c>
      <c r="L59" s="12"/>
      <c r="M59" s="12"/>
    </row>
    <row r="60" spans="1:13">
      <c r="A60" s="2">
        <v>1.3270000000000001E-2</v>
      </c>
      <c r="B60" s="2">
        <v>8.3499999999999998E-3</v>
      </c>
      <c r="D60" s="2">
        <v>1.414E-2</v>
      </c>
      <c r="E60" s="2">
        <v>1.074E-2</v>
      </c>
      <c r="L60" s="12"/>
      <c r="M60" s="12"/>
    </row>
    <row r="61" spans="1:13">
      <c r="A61" s="2">
        <v>1.3780000000000001E-2</v>
      </c>
      <c r="B61" s="2">
        <v>1.107E-2</v>
      </c>
      <c r="D61" s="2">
        <v>9.1800000000000007E-3</v>
      </c>
      <c r="E61" s="2">
        <v>0.1134</v>
      </c>
      <c r="L61" s="12"/>
      <c r="M61" s="12"/>
    </row>
    <row r="62" spans="1:13">
      <c r="A62" s="2">
        <v>9.4299999999999991E-3</v>
      </c>
      <c r="B62" s="2">
        <v>7.5799999999999999E-3</v>
      </c>
      <c r="D62" s="2">
        <v>1.2619999999999999E-2</v>
      </c>
      <c r="E62" s="2">
        <v>1.2579999999999999E-2</v>
      </c>
      <c r="L62" s="12"/>
      <c r="M62" s="12"/>
    </row>
    <row r="63" spans="1:13">
      <c r="A63" s="2">
        <v>7.26E-3</v>
      </c>
      <c r="B63" s="2">
        <v>1.239E-2</v>
      </c>
      <c r="D63" s="2">
        <v>9.2399999999999999E-3</v>
      </c>
      <c r="E63" s="2">
        <v>7.2199999999999999E-3</v>
      </c>
      <c r="L63" s="12"/>
      <c r="M63" s="12"/>
    </row>
    <row r="64" spans="1:13">
      <c r="A64" s="2">
        <v>1.074E-2</v>
      </c>
      <c r="B64" s="2">
        <v>1.4579999999999999E-2</v>
      </c>
      <c r="D64" s="2">
        <v>1.303E-2</v>
      </c>
      <c r="E64" s="2">
        <v>9.7300000000000008E-3</v>
      </c>
      <c r="L64" s="12"/>
      <c r="M64" s="12"/>
    </row>
    <row r="65" spans="1:17">
      <c r="A65" s="2">
        <v>8.8000000000000005E-3</v>
      </c>
      <c r="B65" s="2">
        <v>1.222E-2</v>
      </c>
      <c r="D65" s="2">
        <v>7.8200000000000006E-3</v>
      </c>
      <c r="E65" s="2">
        <v>1.0070000000000001E-2</v>
      </c>
      <c r="L65" s="12"/>
      <c r="M65" s="12"/>
    </row>
    <row r="66" spans="1:17">
      <c r="A66" s="2">
        <v>9.3100000000000006E-3</v>
      </c>
      <c r="B66" s="2">
        <v>1.8780000000000002E-2</v>
      </c>
      <c r="D66" s="2">
        <v>1.2579999999999999E-2</v>
      </c>
      <c r="E66" s="2">
        <v>1.404E-2</v>
      </c>
      <c r="L66" s="12"/>
      <c r="M66" s="12"/>
    </row>
    <row r="67" spans="1:17">
      <c r="A67" s="2">
        <v>1.2409999999999999E-2</v>
      </c>
      <c r="B67" s="2">
        <v>1.5010000000000001E-2</v>
      </c>
      <c r="D67" s="2">
        <v>1.2019999999999999E-2</v>
      </c>
      <c r="E67" s="2">
        <v>9.9299999999999996E-3</v>
      </c>
      <c r="L67" s="12"/>
      <c r="M67" s="12"/>
    </row>
    <row r="68" spans="1:17">
      <c r="A68" s="2">
        <v>1.298E-2</v>
      </c>
      <c r="B68" s="2">
        <v>1.3639999999999999E-2</v>
      </c>
      <c r="D68" s="2">
        <v>8.4399999999999996E-3</v>
      </c>
      <c r="E68" s="2">
        <v>1.077E-2</v>
      </c>
      <c r="L68" s="12"/>
      <c r="M68" s="12"/>
    </row>
    <row r="69" spans="1:17">
      <c r="A69" s="2">
        <v>1.397E-2</v>
      </c>
      <c r="B69" s="2">
        <v>9.0200000000000002E-3</v>
      </c>
      <c r="D69" s="2">
        <v>6.3499999999999997E-3</v>
      </c>
      <c r="E69" s="2">
        <v>1.031E-2</v>
      </c>
      <c r="L69" s="12"/>
      <c r="M69" s="12"/>
      <c r="Q69" s="53"/>
    </row>
    <row r="70" spans="1:17">
      <c r="A70" s="2">
        <v>1.9529999999999999E-2</v>
      </c>
      <c r="B70" s="2">
        <v>1.41E-2</v>
      </c>
      <c r="D70" s="2">
        <v>5.7299999999999999E-3</v>
      </c>
      <c r="E70" s="2">
        <v>6.2399999999999999E-3</v>
      </c>
      <c r="L70" s="12"/>
      <c r="M70" s="12"/>
    </row>
    <row r="71" spans="1:17">
      <c r="A71" s="2">
        <v>1.511E-2</v>
      </c>
      <c r="B71" s="2">
        <v>1.506E-2</v>
      </c>
      <c r="D71" s="2">
        <v>8.0599999999999995E-3</v>
      </c>
      <c r="E71" s="2">
        <v>9.92E-3</v>
      </c>
      <c r="L71" s="12"/>
      <c r="M71" s="12"/>
    </row>
    <row r="72" spans="1:17">
      <c r="A72" s="2">
        <v>9.2899999999999996E-3</v>
      </c>
      <c r="B72" s="2">
        <v>1.204E-2</v>
      </c>
      <c r="D72" s="2">
        <v>1.367E-2</v>
      </c>
      <c r="E72" s="2">
        <v>7.79E-3</v>
      </c>
      <c r="L72" s="12"/>
      <c r="M72" s="12"/>
    </row>
    <row r="73" spans="1:17">
      <c r="A73" s="12"/>
      <c r="B73" s="2">
        <v>1.179E-2</v>
      </c>
      <c r="D73" s="2">
        <v>1.2829999999999999E-2</v>
      </c>
      <c r="E73" s="2">
        <v>8.7200000000000003E-3</v>
      </c>
      <c r="L73" s="12"/>
      <c r="M73" s="12"/>
    </row>
    <row r="74" spans="1:17">
      <c r="A74" s="12"/>
      <c r="B74" s="2">
        <v>8.3199999999999993E-3</v>
      </c>
      <c r="D74" s="2">
        <v>1.074E-2</v>
      </c>
      <c r="E74" s="2">
        <v>9.1599999999999997E-3</v>
      </c>
      <c r="L74" s="12"/>
      <c r="M74" s="12"/>
    </row>
    <row r="75" spans="1:17">
      <c r="A75" s="12"/>
      <c r="B75" s="2">
        <v>0.1076</v>
      </c>
      <c r="D75" s="2">
        <v>1.3270000000000001E-2</v>
      </c>
      <c r="E75" s="2">
        <v>8.6899999999999998E-3</v>
      </c>
      <c r="L75" s="12"/>
      <c r="M75" s="12"/>
    </row>
    <row r="76" spans="1:17">
      <c r="A76" s="12"/>
      <c r="B76" s="2">
        <v>1.0749999999999999E-2</v>
      </c>
      <c r="D76" s="2">
        <v>1.3780000000000001E-2</v>
      </c>
      <c r="E76" s="2">
        <v>1.3310000000000001E-2</v>
      </c>
      <c r="L76" s="12"/>
      <c r="M76" s="12"/>
    </row>
    <row r="77" spans="1:17">
      <c r="A77" s="12"/>
      <c r="B77" s="2">
        <v>1.423E-2</v>
      </c>
      <c r="D77" s="2">
        <v>9.4299999999999991E-3</v>
      </c>
      <c r="E77" s="2">
        <v>1.2699999999999999E-2</v>
      </c>
      <c r="L77" s="12"/>
      <c r="M77" s="12"/>
    </row>
    <row r="78" spans="1:17">
      <c r="A78" s="12"/>
      <c r="B78" s="2">
        <v>9.8399999999999998E-3</v>
      </c>
      <c r="D78" s="2">
        <v>7.26E-3</v>
      </c>
      <c r="E78" s="2">
        <v>8.6899999999999998E-3</v>
      </c>
      <c r="L78" s="12"/>
      <c r="M78" s="12"/>
    </row>
    <row r="79" spans="1:17">
      <c r="A79" s="12"/>
      <c r="B79" s="2">
        <v>1.324E-2</v>
      </c>
      <c r="D79" s="2">
        <v>1.074E-2</v>
      </c>
      <c r="E79" s="2">
        <v>8.3499999999999998E-3</v>
      </c>
      <c r="L79" s="12"/>
      <c r="M79" s="12"/>
    </row>
    <row r="80" spans="1:17">
      <c r="A80" s="12"/>
      <c r="B80" s="2">
        <v>0.12520000000000001</v>
      </c>
      <c r="D80" s="2">
        <v>8.8000000000000005E-3</v>
      </c>
      <c r="E80" s="2">
        <v>1.107E-2</v>
      </c>
      <c r="L80" s="12"/>
      <c r="M80" s="12"/>
    </row>
    <row r="81" spans="1:13">
      <c r="A81" s="12"/>
      <c r="B81" s="2">
        <v>1.1849999999999999E-2</v>
      </c>
      <c r="D81" s="2">
        <v>9.3100000000000006E-3</v>
      </c>
      <c r="E81" s="2">
        <v>7.5799999999999999E-3</v>
      </c>
      <c r="L81" s="12"/>
      <c r="M81" s="12"/>
    </row>
    <row r="82" spans="1:13">
      <c r="A82" s="12"/>
      <c r="B82" s="2">
        <v>1.52E-2</v>
      </c>
      <c r="D82" s="2">
        <v>1.2409999999999999E-2</v>
      </c>
      <c r="E82" s="2">
        <v>1.239E-2</v>
      </c>
      <c r="L82" s="12"/>
      <c r="M82" s="12"/>
    </row>
    <row r="83" spans="1:13">
      <c r="A83" s="12"/>
      <c r="B83" s="2">
        <v>1.0489999999999999E-2</v>
      </c>
      <c r="D83" s="2">
        <v>1.298E-2</v>
      </c>
      <c r="E83" s="2">
        <v>1.4579999999999999E-2</v>
      </c>
      <c r="L83" s="12"/>
      <c r="M83" s="12"/>
    </row>
    <row r="84" spans="1:13">
      <c r="A84" s="12"/>
      <c r="B84" s="2">
        <v>8.6300000000000005E-3</v>
      </c>
      <c r="D84" s="2">
        <v>1.397E-2</v>
      </c>
      <c r="E84" s="2">
        <v>1.222E-2</v>
      </c>
      <c r="L84" s="12"/>
      <c r="M84" s="12"/>
    </row>
    <row r="85" spans="1:13">
      <c r="A85" s="12"/>
      <c r="B85" s="2">
        <v>1.251E-2</v>
      </c>
      <c r="D85" s="2">
        <v>1.9529999999999999E-2</v>
      </c>
      <c r="E85" s="2">
        <v>1.8780000000000002E-2</v>
      </c>
      <c r="L85" s="12"/>
      <c r="M85" s="12"/>
    </row>
    <row r="86" spans="1:13">
      <c r="A86" s="12"/>
      <c r="B86" s="2">
        <v>1.1299999999999999E-2</v>
      </c>
      <c r="D86" s="2">
        <v>1.511E-2</v>
      </c>
      <c r="E86" s="2">
        <v>1.5010000000000001E-2</v>
      </c>
      <c r="L86" s="12"/>
      <c r="M86" s="12"/>
    </row>
    <row r="87" spans="1:13">
      <c r="A87" s="12"/>
      <c r="B87" s="2">
        <v>9.2300000000000004E-3</v>
      </c>
      <c r="D87" s="2">
        <v>9.2899999999999996E-3</v>
      </c>
      <c r="E87" s="2">
        <v>1.3639999999999999E-2</v>
      </c>
      <c r="L87" s="12"/>
      <c r="M87" s="12"/>
    </row>
    <row r="88" spans="1:13">
      <c r="A88" s="12"/>
      <c r="B88" s="2">
        <v>1.6889999999999999E-2</v>
      </c>
      <c r="E88" s="2">
        <v>9.0200000000000002E-3</v>
      </c>
      <c r="L88" s="12"/>
      <c r="M88" s="12"/>
    </row>
    <row r="89" spans="1:13">
      <c r="A89" s="12"/>
      <c r="B89" s="2">
        <v>1.226E-2</v>
      </c>
      <c r="E89" s="2">
        <v>1.41E-2</v>
      </c>
      <c r="L89" s="12"/>
      <c r="M89" s="12"/>
    </row>
    <row r="90" spans="1:13">
      <c r="A90" s="12"/>
      <c r="B90" s="2">
        <v>1.6889999999999999E-2</v>
      </c>
      <c r="E90" s="2">
        <v>1.506E-2</v>
      </c>
      <c r="L90" s="12"/>
      <c r="M90" s="12"/>
    </row>
    <row r="91" spans="1:13">
      <c r="A91" s="12"/>
      <c r="B91" s="2">
        <v>1.039E-2</v>
      </c>
      <c r="E91" s="2">
        <v>1.204E-2</v>
      </c>
      <c r="L91" s="12"/>
      <c r="M91" s="12"/>
    </row>
    <row r="92" spans="1:13">
      <c r="A92" s="12"/>
      <c r="B92" s="2">
        <v>1.272E-2</v>
      </c>
      <c r="E92" s="2">
        <v>1.179E-2</v>
      </c>
      <c r="L92" s="12"/>
      <c r="M92" s="12"/>
    </row>
    <row r="93" spans="1:13">
      <c r="A93" s="12"/>
      <c r="B93" s="2">
        <v>9.6900000000000007E-3</v>
      </c>
      <c r="E93" s="2">
        <v>8.3199999999999993E-3</v>
      </c>
      <c r="L93" s="12"/>
      <c r="M93" s="12"/>
    </row>
    <row r="94" spans="1:13">
      <c r="A94" s="12"/>
      <c r="B94" s="12"/>
      <c r="E94" s="2">
        <v>0.1076</v>
      </c>
      <c r="L94" s="12"/>
      <c r="M94" s="12"/>
    </row>
    <row r="95" spans="1:13">
      <c r="A95" s="12"/>
      <c r="B95" s="2"/>
      <c r="E95" s="2">
        <v>1.0749999999999999E-2</v>
      </c>
      <c r="L95" s="12"/>
      <c r="M95" s="12"/>
    </row>
    <row r="96" spans="1:13">
      <c r="A96" s="12"/>
      <c r="B96" s="2"/>
      <c r="E96" s="2">
        <v>1.423E-2</v>
      </c>
      <c r="L96" s="12"/>
      <c r="M96" s="12"/>
    </row>
    <row r="97" spans="1:13">
      <c r="A97" s="12"/>
      <c r="B97" s="3"/>
      <c r="E97" s="2">
        <v>9.8399999999999998E-3</v>
      </c>
      <c r="L97" s="12"/>
      <c r="M97" s="12"/>
    </row>
    <row r="98" spans="1:13">
      <c r="A98" s="12"/>
      <c r="B98" s="2"/>
      <c r="E98" s="2">
        <v>1.324E-2</v>
      </c>
      <c r="L98" s="12"/>
      <c r="M98" s="12"/>
    </row>
    <row r="99" spans="1:13">
      <c r="A99" s="12"/>
      <c r="B99" s="12"/>
      <c r="E99" s="2">
        <v>0.12520000000000001</v>
      </c>
      <c r="L99" s="12"/>
      <c r="M99" s="12"/>
    </row>
    <row r="100" spans="1:13">
      <c r="A100" s="12"/>
      <c r="B100" s="12"/>
      <c r="E100" s="2">
        <v>1.1849999999999999E-2</v>
      </c>
      <c r="L100" s="12"/>
      <c r="M100" s="12"/>
    </row>
    <row r="101" spans="1:13">
      <c r="A101" s="12"/>
      <c r="B101" s="12"/>
      <c r="E101" s="2">
        <v>1.52E-2</v>
      </c>
      <c r="L101" s="12"/>
      <c r="M101" s="12"/>
    </row>
    <row r="102" spans="1:13">
      <c r="A102" s="12"/>
      <c r="B102" s="12"/>
      <c r="E102" s="2">
        <v>1.0489999999999999E-2</v>
      </c>
      <c r="L102" s="12"/>
      <c r="M102" s="12"/>
    </row>
    <row r="103" spans="1:13">
      <c r="A103" s="12"/>
      <c r="B103" s="12"/>
      <c r="E103" s="2">
        <v>8.6300000000000005E-3</v>
      </c>
      <c r="L103" s="12"/>
      <c r="M103" s="12"/>
    </row>
    <row r="104" spans="1:13">
      <c r="A104" s="12"/>
      <c r="B104" s="12"/>
      <c r="E104" s="2">
        <v>1.251E-2</v>
      </c>
      <c r="L104" s="12"/>
      <c r="M104" s="12"/>
    </row>
    <row r="105" spans="1:13">
      <c r="A105" s="12"/>
      <c r="B105" s="12"/>
      <c r="E105" s="2">
        <v>1.1299999999999999E-2</v>
      </c>
      <c r="L105" s="12"/>
      <c r="M105" s="12"/>
    </row>
    <row r="106" spans="1:13">
      <c r="A106" s="12"/>
      <c r="B106" s="12"/>
      <c r="E106" s="2">
        <v>9.2300000000000004E-3</v>
      </c>
      <c r="L106" s="12"/>
      <c r="M106" s="12"/>
    </row>
    <row r="107" spans="1:13">
      <c r="A107" s="12"/>
      <c r="B107" s="12"/>
      <c r="E107" s="2">
        <v>1.6889999999999999E-2</v>
      </c>
      <c r="L107" s="12"/>
      <c r="M107" s="12"/>
    </row>
    <row r="108" spans="1:13">
      <c r="A108" s="12"/>
      <c r="B108" s="12"/>
      <c r="E108" s="2">
        <v>1.226E-2</v>
      </c>
      <c r="L108" s="12"/>
      <c r="M108" s="12"/>
    </row>
    <row r="109" spans="1:13">
      <c r="A109" s="12"/>
      <c r="B109" s="12"/>
      <c r="E109" s="2">
        <v>1.6889999999999999E-2</v>
      </c>
      <c r="L109" s="12"/>
      <c r="M109" s="12"/>
    </row>
    <row r="110" spans="1:13">
      <c r="A110" s="12"/>
      <c r="B110" s="12"/>
      <c r="E110" s="2">
        <v>1.039E-2</v>
      </c>
      <c r="L110" s="12"/>
      <c r="M110" s="12"/>
    </row>
    <row r="111" spans="1:13">
      <c r="A111" s="12"/>
      <c r="B111" s="12"/>
      <c r="E111" s="2">
        <v>1.272E-2</v>
      </c>
      <c r="L111" s="12"/>
      <c r="M111" s="12"/>
    </row>
    <row r="112" spans="1:13">
      <c r="A112" s="12"/>
      <c r="B112" s="12"/>
      <c r="E112" s="2">
        <v>9.6900000000000007E-3</v>
      </c>
      <c r="L112" s="12"/>
      <c r="M112" s="12"/>
    </row>
    <row r="113" spans="1:13">
      <c r="A113" s="12"/>
      <c r="B113" s="12"/>
      <c r="L113" s="12"/>
      <c r="M113" s="12"/>
    </row>
    <row r="114" spans="1:13">
      <c r="A114" s="12"/>
      <c r="B114" s="12"/>
      <c r="E114" s="2"/>
      <c r="L114" s="12"/>
      <c r="M114" s="12"/>
    </row>
    <row r="115" spans="1:13">
      <c r="A115" s="12"/>
      <c r="B115" s="12"/>
      <c r="C115" s="53"/>
      <c r="D115" s="53"/>
      <c r="E115" s="58"/>
      <c r="L115" s="12"/>
      <c r="M115" s="12"/>
    </row>
    <row r="116" spans="1:13">
      <c r="A116" s="12"/>
      <c r="B116" s="12"/>
      <c r="L116" s="12"/>
      <c r="M116" s="12"/>
    </row>
    <row r="117" spans="1:13">
      <c r="A117" s="12"/>
      <c r="B117" s="12"/>
      <c r="L117" s="12"/>
      <c r="M117" s="12"/>
    </row>
    <row r="118" spans="1:13">
      <c r="A118" s="12"/>
      <c r="B118" s="12"/>
      <c r="L118" s="12"/>
      <c r="M118" s="12"/>
    </row>
    <row r="119" spans="1:13">
      <c r="A119" s="12"/>
      <c r="B119" s="12"/>
      <c r="L119" s="12"/>
      <c r="M119" s="12"/>
    </row>
    <row r="120" spans="1:13">
      <c r="A120" s="12"/>
      <c r="B120" s="12"/>
      <c r="L120" s="12"/>
      <c r="M120" s="12"/>
    </row>
    <row r="121" spans="1:13">
      <c r="A121" s="12"/>
      <c r="B121" s="12"/>
      <c r="L121" s="12"/>
      <c r="M121" s="12"/>
    </row>
    <row r="122" spans="1:13">
      <c r="A122" s="12"/>
      <c r="B122" s="12"/>
      <c r="F122" s="27"/>
      <c r="L122" s="12"/>
      <c r="M122" s="12"/>
    </row>
    <row r="123" spans="1:13">
      <c r="A123" s="12"/>
      <c r="B123" s="12"/>
      <c r="L123" s="12"/>
      <c r="M123" s="12"/>
    </row>
    <row r="124" spans="1:13">
      <c r="A124" s="12"/>
      <c r="B124" s="12"/>
      <c r="L124" s="12"/>
      <c r="M124" s="12"/>
    </row>
    <row r="125" spans="1:13">
      <c r="A125" s="12"/>
      <c r="B125" s="12"/>
      <c r="L125" s="12"/>
      <c r="M125" s="12"/>
    </row>
    <row r="126" spans="1:13">
      <c r="A126" s="12"/>
      <c r="B126" s="12"/>
      <c r="L126" s="12"/>
      <c r="M126" s="12"/>
    </row>
    <row r="127" spans="1:13">
      <c r="A127" s="12"/>
      <c r="B127" s="12"/>
      <c r="L127" s="12"/>
      <c r="M127" s="12"/>
    </row>
    <row r="128" spans="1:13">
      <c r="A128" s="12"/>
      <c r="B128" s="12"/>
      <c r="L128" s="12"/>
      <c r="M128" s="12"/>
    </row>
    <row r="129" spans="1:13">
      <c r="A129" s="12"/>
      <c r="B129" s="12"/>
      <c r="L129" s="12"/>
      <c r="M129" s="12"/>
    </row>
    <row r="130" spans="1:13">
      <c r="A130" s="12"/>
      <c r="B130" s="12"/>
      <c r="L130" s="12"/>
      <c r="M130" s="12"/>
    </row>
    <row r="131" spans="1:13">
      <c r="A131" s="12"/>
      <c r="B131" s="12"/>
      <c r="L131" s="12"/>
      <c r="M131" s="12"/>
    </row>
    <row r="132" spans="1:13">
      <c r="A132" s="12"/>
      <c r="B132" s="12"/>
      <c r="L132" s="12"/>
      <c r="M132" s="12"/>
    </row>
    <row r="133" spans="1:13">
      <c r="A133" s="12"/>
      <c r="B133" s="12"/>
      <c r="L133" s="12"/>
      <c r="M133" s="12"/>
    </row>
    <row r="134" spans="1:13">
      <c r="A134" s="12"/>
      <c r="B134" s="12"/>
      <c r="L134" s="12"/>
      <c r="M134" s="12"/>
    </row>
    <row r="135" spans="1:13">
      <c r="A135" s="12"/>
      <c r="B135" s="12"/>
      <c r="L135" s="12"/>
      <c r="M135" s="12"/>
    </row>
    <row r="136" spans="1:13">
      <c r="A136" s="12"/>
      <c r="B136" s="12"/>
      <c r="L136" s="12"/>
      <c r="M136" s="12"/>
    </row>
    <row r="137" spans="1:13">
      <c r="A137" s="12"/>
      <c r="B137" s="12"/>
      <c r="L137" s="12"/>
      <c r="M137" s="12"/>
    </row>
    <row r="138" spans="1:13">
      <c r="A138" s="12"/>
      <c r="B138" s="12"/>
      <c r="L138" s="12"/>
      <c r="M138" s="12"/>
    </row>
    <row r="139" spans="1:13">
      <c r="A139" s="12"/>
      <c r="B139" s="12"/>
      <c r="L139" s="12"/>
      <c r="M139" s="12"/>
    </row>
    <row r="140" spans="1:13">
      <c r="A140" s="12"/>
      <c r="B140" s="12"/>
      <c r="L140" s="12"/>
      <c r="M140" s="12"/>
    </row>
    <row r="141" spans="1:13">
      <c r="A141" s="12"/>
      <c r="B141" s="12"/>
      <c r="L141" s="12"/>
      <c r="M141" s="12"/>
    </row>
    <row r="142" spans="1:13">
      <c r="A142" s="12"/>
      <c r="B142" s="12"/>
      <c r="L142" s="12"/>
      <c r="M142" s="12"/>
    </row>
    <row r="143" spans="1:13">
      <c r="A143" s="12"/>
      <c r="B143" s="12"/>
      <c r="J143" s="53"/>
      <c r="L143" s="12"/>
      <c r="M143" s="12"/>
    </row>
    <row r="144" spans="1:13">
      <c r="A144" s="12"/>
      <c r="B144" s="12"/>
      <c r="F144" s="53"/>
      <c r="L144" s="12"/>
      <c r="M144" s="12"/>
    </row>
    <row r="145" spans="1:13">
      <c r="A145" s="12"/>
      <c r="B145" s="12"/>
      <c r="L145" s="12"/>
      <c r="M145" s="12"/>
    </row>
    <row r="146" spans="1:13">
      <c r="A146" s="12"/>
      <c r="B146" s="12"/>
      <c r="L146" s="12"/>
      <c r="M146" s="12"/>
    </row>
    <row r="147" spans="1:13">
      <c r="A147" s="12"/>
      <c r="B147" s="12"/>
      <c r="L147" s="12"/>
      <c r="M147" s="12"/>
    </row>
    <row r="148" spans="1:13">
      <c r="A148" s="12"/>
      <c r="B148" s="12"/>
      <c r="L148" s="12"/>
      <c r="M148" s="12"/>
    </row>
    <row r="149" spans="1:13">
      <c r="A149" s="12"/>
      <c r="B149" s="12"/>
      <c r="L149" s="12"/>
      <c r="M149" s="12"/>
    </row>
    <row r="150" spans="1:13">
      <c r="A150" s="12"/>
      <c r="B150" s="12"/>
      <c r="L150" s="12"/>
      <c r="M150" s="12"/>
    </row>
    <row r="151" spans="1:13">
      <c r="A151" s="12"/>
      <c r="B151" s="12"/>
      <c r="L151" s="12"/>
      <c r="M151" s="12"/>
    </row>
    <row r="152" spans="1:13">
      <c r="A152" s="12"/>
      <c r="B152" s="12"/>
      <c r="L152" s="12"/>
      <c r="M152" s="12"/>
    </row>
    <row r="153" spans="1:13">
      <c r="A153" s="12"/>
      <c r="B153" s="12"/>
      <c r="L153" s="12"/>
      <c r="M153" s="12"/>
    </row>
    <row r="154" spans="1:13">
      <c r="A154" s="12"/>
      <c r="B154" s="12"/>
      <c r="L154" s="12"/>
      <c r="M154" s="12"/>
    </row>
    <row r="155" spans="1:13">
      <c r="A155" s="12"/>
      <c r="B155" s="12"/>
      <c r="L155" s="12"/>
      <c r="M155" s="12"/>
    </row>
    <row r="156" spans="1:13">
      <c r="A156" s="12"/>
      <c r="B156" s="12"/>
      <c r="J156" s="53"/>
      <c r="L156" s="12"/>
      <c r="M156" s="12"/>
    </row>
    <row r="157" spans="1:13">
      <c r="A157" s="12"/>
      <c r="B157" s="12"/>
      <c r="F157" s="53"/>
      <c r="L157" s="12"/>
      <c r="M157" s="12"/>
    </row>
    <row r="158" spans="1:13">
      <c r="A158" s="12"/>
      <c r="B158" s="12"/>
      <c r="L158" s="12"/>
      <c r="M158" s="12"/>
    </row>
    <row r="159" spans="1:13">
      <c r="A159" s="12"/>
      <c r="B159" s="12"/>
      <c r="L159" s="12"/>
      <c r="M159" s="12"/>
    </row>
    <row r="160" spans="1:13">
      <c r="A160" s="12"/>
      <c r="B160" s="12"/>
      <c r="L160" s="12"/>
      <c r="M160" s="12"/>
    </row>
    <row r="161" spans="1:13">
      <c r="A161" s="12"/>
      <c r="B161" s="12"/>
      <c r="L161" s="12"/>
      <c r="M161" s="12"/>
    </row>
    <row r="162" spans="1:13">
      <c r="A162" s="12"/>
      <c r="B162" s="12"/>
      <c r="L162" s="12"/>
      <c r="M162" s="12"/>
    </row>
    <row r="163" spans="1:13">
      <c r="A163" s="12"/>
      <c r="B163" s="12"/>
      <c r="L163" s="12"/>
      <c r="M163" s="12"/>
    </row>
    <row r="164" spans="1:13">
      <c r="A164" s="12"/>
      <c r="B164" s="12"/>
      <c r="L164" s="12"/>
      <c r="M164" s="12"/>
    </row>
    <row r="165" spans="1:13">
      <c r="A165" s="12"/>
      <c r="B165" s="12"/>
      <c r="L165" s="12"/>
      <c r="M165" s="12"/>
    </row>
    <row r="166" spans="1:13">
      <c r="A166" s="12"/>
      <c r="B166" s="12"/>
      <c r="L166" s="12"/>
      <c r="M166" s="12"/>
    </row>
    <row r="167" spans="1:13">
      <c r="A167" s="12"/>
      <c r="B167" s="12"/>
      <c r="L167" s="12"/>
      <c r="M167" s="12"/>
    </row>
    <row r="168" spans="1:13">
      <c r="A168" s="12"/>
      <c r="B168" s="12"/>
      <c r="L168" s="12"/>
      <c r="M168" s="12"/>
    </row>
    <row r="169" spans="1:13">
      <c r="A169" s="12"/>
      <c r="B169" s="12"/>
      <c r="L169" s="12"/>
      <c r="M169" s="12"/>
    </row>
    <row r="170" spans="1:13">
      <c r="A170" s="12"/>
      <c r="B170" s="12"/>
      <c r="L170" s="12"/>
      <c r="M170" s="12"/>
    </row>
    <row r="171" spans="1:13">
      <c r="A171" s="12"/>
      <c r="B171" s="12"/>
      <c r="L171" s="12"/>
      <c r="M171" s="12"/>
    </row>
    <row r="172" spans="1:13">
      <c r="A172" s="12"/>
      <c r="B172" s="12"/>
    </row>
    <row r="173" spans="1:13">
      <c r="A173" s="12"/>
      <c r="B173" s="12"/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W57"/>
  <sheetViews>
    <sheetView zoomScale="90" zoomScaleNormal="90" workbookViewId="0">
      <selection activeCell="M11" sqref="M11"/>
    </sheetView>
  </sheetViews>
  <sheetFormatPr defaultColWidth="9.140625" defaultRowHeight="15"/>
  <cols>
    <col min="1" max="1" width="14.28515625" style="41" customWidth="1"/>
    <col min="2" max="2" width="17.7109375" style="41" customWidth="1"/>
    <col min="3" max="3" width="13.85546875" style="81" customWidth="1"/>
    <col min="4" max="4" width="18" style="41" customWidth="1"/>
    <col min="5" max="5" width="21" style="41" customWidth="1"/>
    <col min="6" max="6" width="22.42578125" style="41" customWidth="1"/>
    <col min="7" max="7" width="23.85546875" style="41" customWidth="1"/>
    <col min="8" max="16384" width="9.140625" style="41"/>
  </cols>
  <sheetData>
    <row r="1" spans="1:23" s="77" customFormat="1">
      <c r="A1" s="92" t="s">
        <v>194</v>
      </c>
      <c r="C1" s="106"/>
      <c r="D1" s="76" t="s">
        <v>195</v>
      </c>
    </row>
    <row r="2" spans="1:23" ht="21.75" customHeight="1">
      <c r="A2" s="49"/>
      <c r="B2" s="49" t="s">
        <v>189</v>
      </c>
      <c r="C2" s="107" t="s">
        <v>4</v>
      </c>
      <c r="D2" s="98" t="s">
        <v>192</v>
      </c>
      <c r="E2" s="98" t="s">
        <v>193</v>
      </c>
      <c r="F2" s="49" t="s">
        <v>190</v>
      </c>
      <c r="G2" s="49" t="s">
        <v>191</v>
      </c>
      <c r="H2" s="77"/>
      <c r="I2" s="77"/>
      <c r="J2" s="77"/>
    </row>
    <row r="3" spans="1:23">
      <c r="A3" s="77" t="s">
        <v>171</v>
      </c>
      <c r="B3" s="41">
        <v>1</v>
      </c>
      <c r="C3" s="108">
        <v>41701</v>
      </c>
      <c r="D3" s="51">
        <v>7</v>
      </c>
      <c r="E3" s="51">
        <v>0</v>
      </c>
      <c r="F3" s="104"/>
      <c r="G3" s="104" t="s">
        <v>119</v>
      </c>
      <c r="W3" s="41" t="s">
        <v>144</v>
      </c>
    </row>
    <row r="4" spans="1:23">
      <c r="B4" s="41">
        <v>2</v>
      </c>
      <c r="C4" s="108">
        <v>41702</v>
      </c>
      <c r="D4" s="51">
        <v>37</v>
      </c>
      <c r="E4" s="99">
        <v>4</v>
      </c>
      <c r="F4" s="104"/>
      <c r="G4" s="104" t="s">
        <v>119</v>
      </c>
      <c r="W4" s="41" t="s">
        <v>145</v>
      </c>
    </row>
    <row r="5" spans="1:23">
      <c r="B5" s="41">
        <v>3</v>
      </c>
      <c r="C5" s="108">
        <v>41703</v>
      </c>
      <c r="D5" s="51">
        <v>29</v>
      </c>
      <c r="E5" s="99">
        <v>22</v>
      </c>
      <c r="F5" s="104">
        <v>27</v>
      </c>
      <c r="G5" s="104">
        <v>29.5</v>
      </c>
      <c r="W5" s="41" t="s">
        <v>121</v>
      </c>
    </row>
    <row r="6" spans="1:23">
      <c r="B6" s="41">
        <v>4</v>
      </c>
      <c r="C6" s="108">
        <v>41704</v>
      </c>
      <c r="D6" s="51">
        <v>34</v>
      </c>
      <c r="E6" s="99">
        <v>26</v>
      </c>
      <c r="F6" s="104">
        <v>22.9</v>
      </c>
      <c r="G6" s="104">
        <v>26.6</v>
      </c>
      <c r="W6" s="41" t="s">
        <v>143</v>
      </c>
    </row>
    <row r="7" spans="1:23">
      <c r="B7" s="41">
        <v>5</v>
      </c>
      <c r="C7" s="108">
        <v>41705</v>
      </c>
      <c r="D7" s="51">
        <v>34</v>
      </c>
      <c r="E7" s="99">
        <v>29</v>
      </c>
      <c r="F7" s="104">
        <v>21.9</v>
      </c>
      <c r="G7" s="104">
        <v>24.8</v>
      </c>
      <c r="W7" s="41" t="s">
        <v>146</v>
      </c>
    </row>
    <row r="8" spans="1:23">
      <c r="B8" s="41">
        <v>6</v>
      </c>
      <c r="C8" s="108">
        <v>41708</v>
      </c>
      <c r="D8" s="51">
        <v>40</v>
      </c>
      <c r="E8" s="51">
        <v>36</v>
      </c>
      <c r="F8" s="104">
        <v>24.9</v>
      </c>
      <c r="G8" s="104">
        <v>30.5</v>
      </c>
    </row>
    <row r="9" spans="1:23">
      <c r="B9" s="41">
        <v>7</v>
      </c>
      <c r="C9" s="108">
        <v>41709</v>
      </c>
      <c r="D9" s="16">
        <v>34</v>
      </c>
      <c r="E9" s="100">
        <v>32</v>
      </c>
      <c r="F9" s="104">
        <v>23.9</v>
      </c>
      <c r="G9" s="104">
        <v>26.5</v>
      </c>
    </row>
    <row r="10" spans="1:23">
      <c r="B10" s="41">
        <v>8</v>
      </c>
      <c r="C10" s="108">
        <v>41710</v>
      </c>
      <c r="D10" s="16">
        <v>50</v>
      </c>
      <c r="E10" s="100">
        <v>47</v>
      </c>
      <c r="F10" s="104">
        <v>24.4</v>
      </c>
      <c r="G10" s="104">
        <v>28.2</v>
      </c>
    </row>
    <row r="11" spans="1:23">
      <c r="B11" s="41">
        <v>9</v>
      </c>
      <c r="C11" s="108">
        <v>41711</v>
      </c>
      <c r="D11" s="16">
        <v>38</v>
      </c>
      <c r="E11" s="100">
        <v>37</v>
      </c>
      <c r="F11" s="104">
        <v>25.3</v>
      </c>
      <c r="G11" s="104">
        <v>31.6</v>
      </c>
    </row>
    <row r="12" spans="1:23">
      <c r="A12" s="52"/>
      <c r="B12" s="52">
        <v>10</v>
      </c>
      <c r="C12" s="109">
        <v>41712</v>
      </c>
      <c r="D12" s="101">
        <v>34</v>
      </c>
      <c r="E12" s="101">
        <v>33</v>
      </c>
      <c r="F12" s="97">
        <v>23.3</v>
      </c>
      <c r="G12" s="97">
        <v>26.3</v>
      </c>
    </row>
    <row r="13" spans="1:23">
      <c r="A13" s="77" t="s">
        <v>172</v>
      </c>
      <c r="B13" s="41">
        <v>1</v>
      </c>
      <c r="C13" s="108">
        <v>41717</v>
      </c>
      <c r="D13" s="51">
        <v>2</v>
      </c>
      <c r="E13" s="102">
        <v>0</v>
      </c>
      <c r="F13" s="38">
        <v>23.2</v>
      </c>
      <c r="G13" s="38">
        <v>25.6</v>
      </c>
    </row>
    <row r="14" spans="1:23">
      <c r="B14" s="41">
        <v>2</v>
      </c>
      <c r="C14" s="108">
        <v>41718</v>
      </c>
      <c r="D14" s="51">
        <v>4</v>
      </c>
      <c r="E14" s="102">
        <v>2</v>
      </c>
      <c r="F14" s="38">
        <v>24.6</v>
      </c>
      <c r="G14" s="38">
        <v>26.6</v>
      </c>
    </row>
    <row r="15" spans="1:23">
      <c r="B15" s="41">
        <v>3</v>
      </c>
      <c r="C15" s="108">
        <v>41719</v>
      </c>
      <c r="D15" s="51">
        <v>11</v>
      </c>
      <c r="E15" s="102">
        <v>3</v>
      </c>
      <c r="F15" s="38">
        <v>24.4</v>
      </c>
      <c r="G15" s="38">
        <v>29.2</v>
      </c>
    </row>
    <row r="16" spans="1:23">
      <c r="B16" s="41">
        <v>4</v>
      </c>
      <c r="C16" s="108">
        <v>41721</v>
      </c>
      <c r="D16" s="51">
        <v>17</v>
      </c>
      <c r="E16" s="102">
        <v>5</v>
      </c>
      <c r="F16" s="38">
        <v>22.6</v>
      </c>
      <c r="G16" s="38">
        <v>25.3</v>
      </c>
    </row>
    <row r="17" spans="1:7">
      <c r="B17" s="41">
        <v>5</v>
      </c>
      <c r="C17" s="108">
        <v>41722</v>
      </c>
      <c r="D17" s="51">
        <v>17</v>
      </c>
      <c r="E17" s="102">
        <v>8</v>
      </c>
      <c r="F17" s="38">
        <v>23.5</v>
      </c>
      <c r="G17" s="38">
        <v>27</v>
      </c>
    </row>
    <row r="18" spans="1:7">
      <c r="B18" s="41">
        <v>6</v>
      </c>
      <c r="C18" s="108">
        <v>41723</v>
      </c>
      <c r="D18" s="51">
        <v>15</v>
      </c>
      <c r="E18" s="102">
        <v>9</v>
      </c>
      <c r="F18" s="38">
        <v>23.9</v>
      </c>
      <c r="G18" s="38">
        <v>27.5</v>
      </c>
    </row>
    <row r="19" spans="1:7">
      <c r="B19" s="41">
        <v>7</v>
      </c>
      <c r="C19" s="108">
        <v>41724</v>
      </c>
      <c r="D19" s="51">
        <v>24</v>
      </c>
      <c r="E19" s="102">
        <v>13</v>
      </c>
      <c r="F19" s="38">
        <v>23.9</v>
      </c>
      <c r="G19" s="38">
        <v>28.8</v>
      </c>
    </row>
    <row r="20" spans="1:7">
      <c r="B20" s="41">
        <v>8</v>
      </c>
      <c r="C20" s="108">
        <v>41725</v>
      </c>
      <c r="D20" s="51">
        <v>21</v>
      </c>
      <c r="E20" s="102">
        <v>12</v>
      </c>
      <c r="F20" s="38">
        <v>23.8</v>
      </c>
      <c r="G20" s="38">
        <v>28.2</v>
      </c>
    </row>
    <row r="21" spans="1:7">
      <c r="B21" s="41">
        <v>9</v>
      </c>
      <c r="C21" s="108">
        <v>41726</v>
      </c>
      <c r="D21" s="51">
        <v>19</v>
      </c>
      <c r="E21" s="102">
        <v>10</v>
      </c>
      <c r="F21" s="38">
        <v>23.3</v>
      </c>
      <c r="G21" s="38">
        <v>27.3</v>
      </c>
    </row>
    <row r="22" spans="1:7">
      <c r="A22" s="52"/>
      <c r="B22" s="52">
        <v>10</v>
      </c>
      <c r="C22" s="109">
        <v>41730</v>
      </c>
      <c r="D22" s="101">
        <v>23</v>
      </c>
      <c r="E22" s="103">
        <v>14</v>
      </c>
      <c r="F22" s="87">
        <v>23.2</v>
      </c>
      <c r="G22" s="87">
        <v>27.8</v>
      </c>
    </row>
    <row r="23" spans="1:7">
      <c r="A23" s="77" t="s">
        <v>188</v>
      </c>
      <c r="B23" s="41">
        <v>1</v>
      </c>
      <c r="C23" s="108">
        <v>41772</v>
      </c>
      <c r="D23" s="51">
        <v>6</v>
      </c>
      <c r="E23" s="102">
        <v>0</v>
      </c>
      <c r="F23" s="104">
        <v>23.1</v>
      </c>
      <c r="G23" s="104">
        <v>26.7</v>
      </c>
    </row>
    <row r="24" spans="1:7">
      <c r="B24" s="41">
        <v>2</v>
      </c>
      <c r="C24" s="108">
        <v>41773</v>
      </c>
      <c r="D24" s="51">
        <v>6</v>
      </c>
      <c r="E24" s="102">
        <v>1</v>
      </c>
      <c r="F24" s="104">
        <v>22.2</v>
      </c>
      <c r="G24" s="104">
        <v>26.5</v>
      </c>
    </row>
    <row r="25" spans="1:7">
      <c r="B25" s="41">
        <v>3</v>
      </c>
      <c r="C25" s="108">
        <v>41774</v>
      </c>
      <c r="D25" s="51">
        <v>5</v>
      </c>
      <c r="E25" s="102">
        <v>4</v>
      </c>
      <c r="F25" s="104">
        <v>20.9</v>
      </c>
      <c r="G25" s="104">
        <v>23.8</v>
      </c>
    </row>
    <row r="26" spans="1:7">
      <c r="B26" s="41">
        <v>4</v>
      </c>
      <c r="C26" s="108">
        <v>41775</v>
      </c>
      <c r="D26" s="51">
        <v>8</v>
      </c>
      <c r="E26" s="102">
        <v>6</v>
      </c>
      <c r="F26" s="104">
        <v>22.3</v>
      </c>
      <c r="G26" s="104">
        <v>26.3</v>
      </c>
    </row>
    <row r="27" spans="1:7">
      <c r="B27" s="41">
        <v>5</v>
      </c>
      <c r="C27" s="108">
        <v>41778</v>
      </c>
      <c r="D27" s="51">
        <v>13</v>
      </c>
      <c r="E27" s="102">
        <v>9</v>
      </c>
      <c r="F27" s="104">
        <v>22.4</v>
      </c>
      <c r="G27" s="104">
        <v>25.9</v>
      </c>
    </row>
    <row r="28" spans="1:7">
      <c r="B28" s="41">
        <v>6</v>
      </c>
      <c r="C28" s="108">
        <v>41779</v>
      </c>
      <c r="D28" s="51">
        <v>15</v>
      </c>
      <c r="E28" s="102">
        <v>11</v>
      </c>
      <c r="F28" s="104">
        <v>21.9</v>
      </c>
      <c r="G28" s="104">
        <v>26.6</v>
      </c>
    </row>
    <row r="29" spans="1:7">
      <c r="B29" s="41">
        <v>7</v>
      </c>
      <c r="C29" s="108">
        <v>41780</v>
      </c>
      <c r="D29" s="51">
        <v>17</v>
      </c>
      <c r="E29" s="102">
        <v>11</v>
      </c>
      <c r="F29" s="104">
        <v>23.1</v>
      </c>
      <c r="G29" s="104">
        <v>28.6</v>
      </c>
    </row>
    <row r="30" spans="1:7">
      <c r="B30" s="41">
        <v>8</v>
      </c>
      <c r="C30" s="108">
        <v>41781</v>
      </c>
      <c r="D30" s="51">
        <v>19</v>
      </c>
      <c r="E30" s="102">
        <v>17</v>
      </c>
      <c r="F30" s="104">
        <v>22.4</v>
      </c>
      <c r="G30" s="104">
        <v>26.3</v>
      </c>
    </row>
    <row r="31" spans="1:7">
      <c r="B31" s="41">
        <v>9</v>
      </c>
      <c r="C31" s="108">
        <v>41782</v>
      </c>
      <c r="D31" s="51">
        <v>18</v>
      </c>
      <c r="E31" s="102">
        <v>17</v>
      </c>
      <c r="F31" s="104">
        <v>20.8</v>
      </c>
      <c r="G31" s="104">
        <v>26</v>
      </c>
    </row>
    <row r="32" spans="1:7">
      <c r="B32" s="41">
        <v>10</v>
      </c>
      <c r="C32" s="108">
        <v>41783</v>
      </c>
      <c r="D32" s="51">
        <v>18</v>
      </c>
      <c r="E32" s="102">
        <v>16</v>
      </c>
      <c r="F32" s="104">
        <v>19.600000000000001</v>
      </c>
      <c r="G32" s="104">
        <v>24.2</v>
      </c>
    </row>
    <row r="33" spans="3:7">
      <c r="F33" s="105"/>
    </row>
    <row r="34" spans="3:7">
      <c r="G34" s="104"/>
    </row>
    <row r="35" spans="3:7">
      <c r="G35" s="104"/>
    </row>
    <row r="36" spans="3:7">
      <c r="G36" s="104"/>
    </row>
    <row r="37" spans="3:7">
      <c r="D37" s="16"/>
    </row>
    <row r="38" spans="3:7">
      <c r="C38" s="110"/>
      <c r="D38" s="51"/>
      <c r="E38" s="38"/>
    </row>
    <row r="39" spans="3:7">
      <c r="C39" s="110"/>
      <c r="D39" s="99"/>
      <c r="E39" s="38"/>
    </row>
    <row r="40" spans="3:7">
      <c r="C40" s="110"/>
      <c r="D40" s="99"/>
      <c r="E40" s="38"/>
    </row>
    <row r="41" spans="3:7">
      <c r="C41" s="110"/>
      <c r="D41" s="99"/>
      <c r="E41" s="38"/>
    </row>
    <row r="42" spans="3:7">
      <c r="C42" s="110"/>
      <c r="D42" s="99"/>
      <c r="E42" s="38"/>
    </row>
    <row r="43" spans="3:7">
      <c r="C43" s="110"/>
      <c r="D43" s="51"/>
      <c r="E43" s="38"/>
    </row>
    <row r="44" spans="3:7">
      <c r="C44" s="110"/>
      <c r="D44" s="100"/>
      <c r="E44" s="38"/>
    </row>
    <row r="45" spans="3:7">
      <c r="C45" s="110"/>
      <c r="D45" s="100"/>
      <c r="E45" s="38"/>
    </row>
    <row r="46" spans="3:7">
      <c r="C46" s="110"/>
      <c r="D46" s="100"/>
      <c r="E46" s="38"/>
    </row>
    <row r="47" spans="3:7">
      <c r="C47" s="110"/>
      <c r="D47" s="51"/>
      <c r="E47" s="38"/>
    </row>
    <row r="49" spans="4:5">
      <c r="D49" s="102"/>
      <c r="E49" s="38"/>
    </row>
    <row r="50" spans="4:5">
      <c r="D50" s="102"/>
      <c r="E50" s="38"/>
    </row>
    <row r="51" spans="4:5">
      <c r="D51" s="102"/>
      <c r="E51" s="38"/>
    </row>
    <row r="52" spans="4:5">
      <c r="D52" s="102"/>
      <c r="E52" s="38"/>
    </row>
    <row r="53" spans="4:5">
      <c r="D53" s="102"/>
      <c r="E53" s="38"/>
    </row>
    <row r="54" spans="4:5">
      <c r="D54" s="102"/>
      <c r="E54" s="38"/>
    </row>
    <row r="55" spans="4:5">
      <c r="D55" s="102"/>
      <c r="E55" s="38"/>
    </row>
    <row r="56" spans="4:5">
      <c r="D56" s="102"/>
      <c r="E56" s="38"/>
    </row>
    <row r="57" spans="4:5">
      <c r="D57" s="102"/>
      <c r="E57" s="38"/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48"/>
  <sheetViews>
    <sheetView topLeftCell="A16" zoomScale="90" zoomScaleNormal="90" workbookViewId="0">
      <selection activeCell="O7" sqref="O7"/>
    </sheetView>
  </sheetViews>
  <sheetFormatPr defaultColWidth="8.7109375" defaultRowHeight="15"/>
  <sheetData>
    <row r="1" spans="1:14">
      <c r="A1" s="55" t="s">
        <v>178</v>
      </c>
      <c r="B1" s="12"/>
      <c r="C1" s="12"/>
      <c r="D1" s="13"/>
      <c r="E1" s="36"/>
      <c r="F1" s="59" t="s">
        <v>215</v>
      </c>
      <c r="G1" s="13"/>
      <c r="H1" s="13"/>
      <c r="I1" s="14"/>
      <c r="J1" s="12"/>
      <c r="K1" s="12"/>
      <c r="L1" s="12"/>
      <c r="M1" s="12"/>
      <c r="N1" s="27"/>
    </row>
    <row r="2" spans="1:14">
      <c r="A2" s="12" t="s">
        <v>179</v>
      </c>
      <c r="B2" s="47">
        <v>0</v>
      </c>
      <c r="C2" s="46" t="s">
        <v>148</v>
      </c>
      <c r="D2" s="46" t="s">
        <v>149</v>
      </c>
      <c r="E2" s="46" t="s">
        <v>150</v>
      </c>
      <c r="F2" s="46" t="s">
        <v>151</v>
      </c>
      <c r="G2" s="46" t="s">
        <v>152</v>
      </c>
      <c r="H2" s="46" t="s">
        <v>153</v>
      </c>
      <c r="I2" s="46" t="s">
        <v>154</v>
      </c>
      <c r="J2" s="74" t="s">
        <v>155</v>
      </c>
      <c r="K2" s="46" t="s">
        <v>156</v>
      </c>
      <c r="L2" s="46" t="s">
        <v>157</v>
      </c>
      <c r="M2" s="46" t="s">
        <v>158</v>
      </c>
      <c r="N2" s="12"/>
    </row>
    <row r="3" spans="1:14">
      <c r="A3" s="46"/>
      <c r="B3" s="46"/>
      <c r="C3" s="46"/>
      <c r="D3" s="46"/>
      <c r="E3" s="46"/>
      <c r="F3" s="46">
        <v>1</v>
      </c>
      <c r="G3" s="46"/>
      <c r="H3" s="46"/>
      <c r="I3" s="46"/>
      <c r="J3" s="46"/>
      <c r="K3" s="46"/>
      <c r="L3" s="46"/>
      <c r="M3" s="46"/>
      <c r="N3" s="12"/>
    </row>
    <row r="4" spans="1:14">
      <c r="A4" s="46"/>
      <c r="B4" s="46"/>
      <c r="C4" s="46"/>
      <c r="D4" s="46"/>
      <c r="E4" s="46"/>
      <c r="F4" s="46"/>
      <c r="G4" s="46"/>
      <c r="H4" s="46"/>
      <c r="I4" s="46"/>
      <c r="J4" s="46">
        <v>1</v>
      </c>
      <c r="K4" s="46"/>
      <c r="L4" s="46"/>
      <c r="M4" s="46"/>
      <c r="N4" s="12"/>
    </row>
    <row r="5" spans="1:14">
      <c r="A5" s="46"/>
      <c r="B5" s="46"/>
      <c r="C5" s="46"/>
      <c r="D5" s="46"/>
      <c r="E5" s="46"/>
      <c r="F5" s="46"/>
      <c r="G5" s="46"/>
      <c r="H5" s="46"/>
      <c r="I5" s="46"/>
      <c r="J5" s="46">
        <v>1</v>
      </c>
      <c r="K5" s="46"/>
      <c r="L5" s="46"/>
      <c r="M5" s="46"/>
      <c r="N5" s="12"/>
    </row>
    <row r="6" spans="1:14">
      <c r="A6" s="46"/>
      <c r="B6" s="46"/>
      <c r="C6" s="46"/>
      <c r="D6" s="46"/>
      <c r="E6" s="46"/>
      <c r="F6" s="46"/>
      <c r="G6" s="46"/>
      <c r="H6" s="46">
        <v>1</v>
      </c>
      <c r="I6" s="46"/>
      <c r="J6" s="46"/>
      <c r="K6" s="46"/>
      <c r="L6" s="46"/>
      <c r="M6" s="46"/>
      <c r="N6" s="12"/>
    </row>
    <row r="7" spans="1:14">
      <c r="A7" s="46"/>
      <c r="B7" s="46"/>
      <c r="C7" s="46"/>
      <c r="D7" s="46"/>
      <c r="E7" s="46"/>
      <c r="F7" s="46">
        <v>1</v>
      </c>
      <c r="G7" s="46"/>
      <c r="H7" s="46"/>
      <c r="I7" s="46"/>
      <c r="J7" s="46"/>
      <c r="K7" s="46"/>
      <c r="L7" s="46"/>
      <c r="M7" s="46"/>
      <c r="N7" s="12"/>
    </row>
    <row r="8" spans="1:14">
      <c r="A8" s="46"/>
      <c r="B8" s="46"/>
      <c r="C8" s="46"/>
      <c r="D8" s="46"/>
      <c r="E8" s="46">
        <v>1</v>
      </c>
      <c r="F8" s="46"/>
      <c r="G8" s="46"/>
      <c r="H8" s="46"/>
      <c r="I8" s="46"/>
      <c r="J8" s="46"/>
      <c r="K8" s="46"/>
      <c r="L8" s="46"/>
      <c r="M8" s="46"/>
      <c r="N8" s="12"/>
    </row>
    <row r="9" spans="1:14">
      <c r="A9" s="46"/>
      <c r="B9" s="46"/>
      <c r="C9" s="46"/>
      <c r="D9" s="46">
        <v>1</v>
      </c>
      <c r="E9" s="46"/>
      <c r="F9" s="46"/>
      <c r="G9" s="46"/>
      <c r="H9" s="46"/>
      <c r="I9" s="46"/>
      <c r="J9" s="46"/>
      <c r="K9" s="46"/>
      <c r="L9" s="46"/>
      <c r="M9" s="46"/>
      <c r="N9" s="12"/>
    </row>
    <row r="10" spans="1:14">
      <c r="A10" s="46"/>
      <c r="B10" s="46"/>
      <c r="C10" s="46"/>
      <c r="D10" s="46"/>
      <c r="E10" s="46"/>
      <c r="F10" s="46"/>
      <c r="G10" s="46"/>
      <c r="H10" s="46"/>
      <c r="I10" s="46"/>
      <c r="J10" s="46">
        <v>1</v>
      </c>
      <c r="K10" s="46"/>
      <c r="L10" s="46"/>
      <c r="M10" s="46"/>
      <c r="N10" s="12"/>
    </row>
    <row r="11" spans="1:14">
      <c r="A11" s="46"/>
      <c r="B11" s="46"/>
      <c r="C11" s="46"/>
      <c r="D11" s="46">
        <v>1</v>
      </c>
      <c r="E11" s="46"/>
      <c r="F11" s="46"/>
      <c r="G11" s="46"/>
      <c r="H11" s="46"/>
      <c r="I11" s="46"/>
      <c r="J11" s="46"/>
      <c r="K11" s="46"/>
      <c r="L11" s="46"/>
      <c r="M11" s="46"/>
      <c r="N11" s="12"/>
    </row>
    <row r="12" spans="1:14">
      <c r="A12" s="46"/>
      <c r="B12" s="46"/>
      <c r="C12" s="46"/>
      <c r="D12" s="46"/>
      <c r="E12" s="46">
        <v>1</v>
      </c>
      <c r="F12" s="46"/>
      <c r="G12" s="46"/>
      <c r="H12" s="46"/>
      <c r="I12" s="46"/>
      <c r="J12" s="46"/>
      <c r="K12" s="46"/>
      <c r="L12" s="46"/>
      <c r="M12" s="46"/>
      <c r="N12" s="12"/>
    </row>
    <row r="13" spans="1:14">
      <c r="A13" s="46"/>
      <c r="B13" s="46"/>
      <c r="C13" s="46">
        <v>1</v>
      </c>
      <c r="D13" s="46"/>
      <c r="E13" s="46"/>
      <c r="F13" s="46"/>
      <c r="G13" s="46"/>
      <c r="H13" s="46"/>
      <c r="I13" s="46"/>
      <c r="J13" s="46"/>
      <c r="K13" s="46"/>
      <c r="L13" s="46"/>
      <c r="M13" s="46"/>
      <c r="N13" s="12"/>
    </row>
    <row r="14" spans="1:14">
      <c r="A14" s="46"/>
      <c r="B14" s="46"/>
      <c r="C14" s="46"/>
      <c r="D14" s="46">
        <v>1</v>
      </c>
      <c r="E14" s="46"/>
      <c r="F14" s="46"/>
      <c r="G14" s="46"/>
      <c r="H14" s="46"/>
      <c r="I14" s="46"/>
      <c r="J14" s="46"/>
      <c r="K14" s="46"/>
      <c r="L14" s="46"/>
      <c r="M14" s="46"/>
      <c r="N14" s="12"/>
    </row>
    <row r="15" spans="1:14">
      <c r="A15" s="46"/>
      <c r="B15" s="46"/>
      <c r="C15" s="46"/>
      <c r="D15" s="46">
        <v>1</v>
      </c>
      <c r="E15" s="46"/>
      <c r="F15" s="46"/>
      <c r="G15" s="46"/>
      <c r="H15" s="46"/>
      <c r="I15" s="46"/>
      <c r="J15" s="46"/>
      <c r="K15" s="46"/>
      <c r="L15" s="46"/>
      <c r="M15" s="46"/>
      <c r="N15" s="12"/>
    </row>
    <row r="16" spans="1:14">
      <c r="A16" s="46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>
        <v>1</v>
      </c>
      <c r="N16" s="12"/>
    </row>
    <row r="17" spans="1:14">
      <c r="A17" s="46"/>
      <c r="B17" s="46"/>
      <c r="C17" s="46"/>
      <c r="D17" s="46"/>
      <c r="E17" s="46"/>
      <c r="F17" s="46">
        <v>1</v>
      </c>
      <c r="G17" s="46"/>
      <c r="H17" s="46"/>
      <c r="I17" s="46"/>
      <c r="J17" s="46"/>
      <c r="K17" s="46"/>
      <c r="L17" s="46"/>
      <c r="M17" s="46"/>
      <c r="N17" s="12"/>
    </row>
    <row r="18" spans="1:14">
      <c r="A18" s="46"/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  <c r="M18" s="46">
        <v>1</v>
      </c>
      <c r="N18" s="12"/>
    </row>
    <row r="19" spans="1:14">
      <c r="A19" s="46"/>
      <c r="B19" s="46"/>
      <c r="C19" s="46"/>
      <c r="D19" s="46">
        <v>1</v>
      </c>
      <c r="E19" s="46"/>
      <c r="F19" s="46"/>
      <c r="G19" s="46"/>
      <c r="H19" s="46"/>
      <c r="I19" s="46"/>
      <c r="J19" s="46"/>
      <c r="K19" s="46"/>
      <c r="L19" s="46"/>
      <c r="M19" s="46"/>
      <c r="N19" s="12"/>
    </row>
    <row r="20" spans="1:14">
      <c r="A20" s="46"/>
      <c r="B20" s="46"/>
      <c r="C20" s="46"/>
      <c r="D20" s="46"/>
      <c r="E20" s="46"/>
      <c r="F20" s="46">
        <v>1</v>
      </c>
      <c r="G20" s="46"/>
      <c r="H20" s="46"/>
      <c r="I20" s="46"/>
      <c r="J20" s="46"/>
      <c r="K20" s="46"/>
      <c r="L20" s="46"/>
      <c r="M20" s="46"/>
      <c r="N20" s="12"/>
    </row>
    <row r="21" spans="1:14">
      <c r="A21" s="46"/>
      <c r="B21" s="46"/>
      <c r="C21" s="46"/>
      <c r="D21" s="46"/>
      <c r="E21" s="46"/>
      <c r="F21" s="46"/>
      <c r="G21" s="46"/>
      <c r="H21" s="46"/>
      <c r="I21" s="46">
        <v>1</v>
      </c>
      <c r="J21" s="46"/>
      <c r="K21" s="46"/>
      <c r="L21" s="46"/>
      <c r="M21" s="46"/>
      <c r="N21" s="12"/>
    </row>
    <row r="22" spans="1:14">
      <c r="A22" s="46"/>
      <c r="B22" s="46"/>
      <c r="C22" s="46"/>
      <c r="D22" s="46">
        <v>1</v>
      </c>
      <c r="E22" s="46"/>
      <c r="F22" s="46"/>
      <c r="G22" s="46"/>
      <c r="H22" s="46"/>
      <c r="I22" s="46"/>
      <c r="J22" s="46"/>
      <c r="K22" s="46"/>
      <c r="L22" s="46"/>
      <c r="M22" s="46"/>
      <c r="N22" s="12"/>
    </row>
    <row r="23" spans="1:14">
      <c r="A23" s="46"/>
      <c r="B23" s="46"/>
      <c r="C23" s="46"/>
      <c r="D23" s="46"/>
      <c r="E23" s="46"/>
      <c r="F23" s="46"/>
      <c r="G23" s="46"/>
      <c r="H23" s="46"/>
      <c r="I23" s="46"/>
      <c r="J23" s="46"/>
      <c r="K23" s="46"/>
      <c r="L23" s="46"/>
      <c r="M23" s="46">
        <v>1</v>
      </c>
      <c r="N23" s="12"/>
    </row>
    <row r="24" spans="1:14">
      <c r="A24" s="46"/>
      <c r="B24" s="46"/>
      <c r="C24" s="46">
        <v>1</v>
      </c>
      <c r="D24" s="46"/>
      <c r="E24" s="46"/>
      <c r="F24" s="46"/>
      <c r="G24" s="46"/>
      <c r="H24" s="46"/>
      <c r="I24" s="46"/>
      <c r="J24" s="46"/>
      <c r="K24" s="46"/>
      <c r="L24" s="46"/>
      <c r="M24" s="46"/>
      <c r="N24" s="12"/>
    </row>
    <row r="25" spans="1:14">
      <c r="A25" s="46"/>
      <c r="B25" s="46"/>
      <c r="C25" s="46"/>
      <c r="D25" s="46"/>
      <c r="E25" s="46"/>
      <c r="F25" s="46"/>
      <c r="G25" s="46"/>
      <c r="H25" s="46"/>
      <c r="I25" s="46"/>
      <c r="J25" s="46">
        <v>1</v>
      </c>
      <c r="K25" s="46"/>
      <c r="L25" s="46"/>
      <c r="M25" s="46"/>
      <c r="N25" s="12"/>
    </row>
    <row r="26" spans="1:14">
      <c r="A26" s="46"/>
      <c r="B26" s="46"/>
      <c r="C26" s="46"/>
      <c r="D26" s="46"/>
      <c r="E26" s="46"/>
      <c r="F26" s="46"/>
      <c r="G26" s="46"/>
      <c r="H26" s="46"/>
      <c r="I26" s="46"/>
      <c r="J26" s="46">
        <v>1</v>
      </c>
      <c r="K26" s="46"/>
      <c r="L26" s="46"/>
      <c r="M26" s="46"/>
      <c r="N26" s="12"/>
    </row>
    <row r="27" spans="1:14">
      <c r="A27" s="46"/>
      <c r="B27" s="46"/>
      <c r="C27" s="46"/>
      <c r="D27" s="46">
        <v>1</v>
      </c>
      <c r="E27" s="46"/>
      <c r="F27" s="46"/>
      <c r="G27" s="46"/>
      <c r="H27" s="46"/>
      <c r="I27" s="46"/>
      <c r="J27" s="46"/>
      <c r="K27" s="46"/>
      <c r="L27" s="46"/>
      <c r="M27" s="46"/>
      <c r="N27" s="12"/>
    </row>
    <row r="28" spans="1:14">
      <c r="A28" s="46"/>
      <c r="B28" s="46"/>
      <c r="C28" s="46"/>
      <c r="D28" s="46"/>
      <c r="E28" s="46">
        <v>1</v>
      </c>
      <c r="F28" s="46"/>
      <c r="G28" s="46"/>
      <c r="H28" s="46"/>
      <c r="I28" s="46"/>
      <c r="J28" s="46"/>
      <c r="K28" s="46"/>
      <c r="L28" s="46"/>
      <c r="M28" s="46"/>
      <c r="N28" s="12"/>
    </row>
    <row r="29" spans="1:14">
      <c r="A29" s="46"/>
      <c r="B29" s="46"/>
      <c r="C29" s="46"/>
      <c r="D29" s="46"/>
      <c r="E29" s="46">
        <v>1</v>
      </c>
      <c r="F29" s="46"/>
      <c r="G29" s="46"/>
      <c r="H29" s="46"/>
      <c r="I29" s="46"/>
      <c r="J29" s="46"/>
      <c r="K29" s="46"/>
      <c r="L29" s="46"/>
      <c r="M29" s="46"/>
      <c r="N29" s="12"/>
    </row>
    <row r="30" spans="1:14">
      <c r="A30" s="46"/>
      <c r="B30" s="46"/>
      <c r="C30" s="46"/>
      <c r="D30" s="46"/>
      <c r="E30" s="46"/>
      <c r="F30" s="46"/>
      <c r="G30" s="46">
        <v>1</v>
      </c>
      <c r="H30" s="46"/>
      <c r="I30" s="46"/>
      <c r="J30" s="46"/>
      <c r="K30" s="46"/>
      <c r="L30" s="46"/>
      <c r="M30" s="46"/>
      <c r="N30" s="12"/>
    </row>
    <row r="31" spans="1:14">
      <c r="A31" s="46"/>
      <c r="B31" s="46"/>
      <c r="C31" s="46"/>
      <c r="D31" s="46">
        <v>1</v>
      </c>
      <c r="E31" s="46"/>
      <c r="F31" s="46"/>
      <c r="G31" s="46"/>
      <c r="H31" s="46"/>
      <c r="I31" s="46"/>
      <c r="J31" s="46"/>
      <c r="K31" s="46"/>
      <c r="L31" s="46"/>
      <c r="M31" s="46"/>
      <c r="N31" s="12"/>
    </row>
    <row r="32" spans="1:14">
      <c r="A32" s="46"/>
      <c r="B32" s="46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>
        <v>1</v>
      </c>
      <c r="N32" s="12"/>
    </row>
    <row r="33" spans="1:14">
      <c r="A33" s="46"/>
      <c r="B33" s="46"/>
      <c r="C33" s="46"/>
      <c r="D33" s="46"/>
      <c r="E33" s="46"/>
      <c r="F33" s="46"/>
      <c r="G33" s="46"/>
      <c r="H33" s="46">
        <v>1</v>
      </c>
      <c r="I33" s="46"/>
      <c r="J33" s="46"/>
      <c r="K33" s="46"/>
      <c r="L33" s="46"/>
      <c r="M33" s="46"/>
      <c r="N33" s="12"/>
    </row>
    <row r="34" spans="1:14">
      <c r="A34" s="46"/>
      <c r="B34" s="46"/>
      <c r="C34" s="46">
        <v>1</v>
      </c>
      <c r="D34" s="46"/>
      <c r="E34" s="46"/>
      <c r="F34" s="46"/>
      <c r="G34" s="46"/>
      <c r="H34" s="46"/>
      <c r="I34" s="46"/>
      <c r="J34" s="46"/>
      <c r="K34" s="46"/>
      <c r="L34" s="46"/>
      <c r="M34" s="46"/>
      <c r="N34" s="12"/>
    </row>
    <row r="35" spans="1:14">
      <c r="A35" s="46"/>
      <c r="B35" s="54"/>
      <c r="C35" s="54"/>
      <c r="D35" s="54">
        <v>1</v>
      </c>
      <c r="E35" s="54"/>
      <c r="F35" s="54"/>
      <c r="G35" s="54"/>
      <c r="H35" s="54"/>
      <c r="I35" s="54"/>
      <c r="J35" s="54"/>
      <c r="K35" s="54"/>
      <c r="L35" s="54"/>
      <c r="M35" s="54"/>
      <c r="N35" s="12"/>
    </row>
    <row r="36" spans="1:14">
      <c r="A36" s="46" t="s">
        <v>159</v>
      </c>
      <c r="B36" s="46">
        <v>67</v>
      </c>
      <c r="C36" s="46">
        <f t="shared" ref="C36:M36" si="0">COUNTIF(C3:C35,"=1")</f>
        <v>3</v>
      </c>
      <c r="D36" s="46">
        <f t="shared" si="0"/>
        <v>9</v>
      </c>
      <c r="E36" s="46">
        <f t="shared" si="0"/>
        <v>4</v>
      </c>
      <c r="F36" s="46">
        <f t="shared" si="0"/>
        <v>4</v>
      </c>
      <c r="G36" s="46">
        <f t="shared" si="0"/>
        <v>1</v>
      </c>
      <c r="H36" s="46">
        <f t="shared" si="0"/>
        <v>2</v>
      </c>
      <c r="I36" s="46">
        <f t="shared" si="0"/>
        <v>1</v>
      </c>
      <c r="J36" s="46">
        <f t="shared" si="0"/>
        <v>5</v>
      </c>
      <c r="K36" s="46">
        <f t="shared" si="0"/>
        <v>0</v>
      </c>
      <c r="L36" s="46">
        <f t="shared" si="0"/>
        <v>0</v>
      </c>
      <c r="M36" s="46">
        <f t="shared" si="0"/>
        <v>4</v>
      </c>
      <c r="N36" s="12"/>
    </row>
    <row r="37" spans="1:14">
      <c r="A37" s="12"/>
      <c r="B37" s="12"/>
      <c r="C37" s="12"/>
      <c r="D37" s="27"/>
      <c r="E37" s="12"/>
      <c r="F37" s="12"/>
      <c r="G37" s="27"/>
      <c r="H37" s="27"/>
      <c r="I37" s="12"/>
      <c r="J37" s="12"/>
      <c r="K37" s="12"/>
      <c r="L37" s="12"/>
      <c r="M37" s="12"/>
      <c r="N37" s="12"/>
    </row>
    <row r="38" spans="1:14">
      <c r="A38" s="12"/>
      <c r="B38" s="12"/>
      <c r="C38" s="12"/>
      <c r="D38" s="27"/>
      <c r="E38" s="12"/>
      <c r="F38" s="12"/>
      <c r="G38" s="27"/>
      <c r="H38" s="27"/>
      <c r="I38" s="12"/>
      <c r="J38" s="12"/>
      <c r="K38" s="12"/>
      <c r="L38" s="12"/>
      <c r="M38" s="12"/>
      <c r="N38" s="12"/>
    </row>
    <row r="39" spans="1:14">
      <c r="A39" s="27" t="s">
        <v>147</v>
      </c>
      <c r="B39" s="27"/>
      <c r="C39" s="68" t="s">
        <v>160</v>
      </c>
      <c r="D39" s="68" t="s">
        <v>161</v>
      </c>
      <c r="E39" s="68" t="s">
        <v>162</v>
      </c>
      <c r="F39" s="68" t="s">
        <v>163</v>
      </c>
      <c r="G39" s="68" t="s">
        <v>164</v>
      </c>
      <c r="H39" s="68" t="s">
        <v>165</v>
      </c>
      <c r="I39" s="68" t="s">
        <v>166</v>
      </c>
      <c r="J39" s="68" t="s">
        <v>167</v>
      </c>
      <c r="K39" s="68" t="s">
        <v>168</v>
      </c>
      <c r="L39" s="68" t="s">
        <v>169</v>
      </c>
      <c r="M39" s="68" t="s">
        <v>170</v>
      </c>
      <c r="N39" s="12"/>
    </row>
    <row r="40" spans="1:14">
      <c r="A40" s="27" t="s">
        <v>159</v>
      </c>
      <c r="B40" s="27">
        <v>67</v>
      </c>
      <c r="C40" s="27">
        <v>3</v>
      </c>
      <c r="D40" s="27">
        <v>9</v>
      </c>
      <c r="E40" s="27">
        <v>4</v>
      </c>
      <c r="F40" s="27">
        <v>4</v>
      </c>
      <c r="G40" s="27">
        <v>1</v>
      </c>
      <c r="H40" s="27">
        <v>2</v>
      </c>
      <c r="I40" s="27">
        <v>1</v>
      </c>
      <c r="J40" s="27">
        <v>5</v>
      </c>
      <c r="K40" s="27">
        <v>0</v>
      </c>
      <c r="L40" s="27">
        <v>0</v>
      </c>
      <c r="M40" s="27">
        <v>4</v>
      </c>
      <c r="N40" s="12"/>
    </row>
    <row r="41" spans="1:14">
      <c r="A41" s="36"/>
      <c r="B41" s="12"/>
      <c r="C41" s="12"/>
      <c r="D41" s="13"/>
      <c r="E41" s="36"/>
      <c r="F41" s="36"/>
      <c r="G41" s="13"/>
      <c r="H41" s="13"/>
      <c r="I41" s="14"/>
      <c r="J41" s="12"/>
      <c r="K41" s="12"/>
      <c r="L41" s="12"/>
      <c r="M41" s="12"/>
      <c r="N41" s="12"/>
    </row>
    <row r="42" spans="1:14">
      <c r="A42" s="36"/>
      <c r="B42" s="12"/>
      <c r="C42" s="12"/>
      <c r="D42" s="13"/>
      <c r="E42" s="36"/>
      <c r="F42" s="36"/>
      <c r="G42" s="13"/>
      <c r="H42" s="13"/>
      <c r="I42" s="14"/>
      <c r="J42" s="12"/>
      <c r="K42" s="12"/>
      <c r="L42" s="12"/>
      <c r="M42" s="12"/>
      <c r="N42" s="12"/>
    </row>
    <row r="43" spans="1:14">
      <c r="A43" s="36"/>
      <c r="B43" s="12"/>
      <c r="C43" s="12"/>
      <c r="D43" s="13"/>
      <c r="E43" s="36"/>
      <c r="F43" s="36"/>
      <c r="G43" s="13"/>
      <c r="H43" s="13"/>
      <c r="I43" s="14"/>
      <c r="J43" s="12"/>
      <c r="K43" s="12"/>
      <c r="L43" s="12"/>
      <c r="M43" s="12"/>
      <c r="N43" s="12"/>
    </row>
    <row r="44" spans="1:14">
      <c r="A44" s="36"/>
      <c r="B44" s="12"/>
      <c r="C44" s="12"/>
      <c r="D44" s="13"/>
      <c r="E44" s="36"/>
      <c r="F44" s="36"/>
      <c r="G44" s="13"/>
      <c r="H44" s="13"/>
      <c r="I44" s="50"/>
      <c r="J44" s="12"/>
      <c r="K44" s="12"/>
      <c r="L44" s="12"/>
      <c r="M44" s="12"/>
      <c r="N44" s="12"/>
    </row>
    <row r="45" spans="1:14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</row>
    <row r="46" spans="1:14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</row>
    <row r="47" spans="1:14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</row>
    <row r="48" spans="1:14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C130"/>
  <sheetViews>
    <sheetView zoomScale="90" zoomScaleNormal="90" workbookViewId="0">
      <selection activeCell="G9" sqref="G9"/>
    </sheetView>
  </sheetViews>
  <sheetFormatPr defaultColWidth="8.85546875" defaultRowHeight="15"/>
  <cols>
    <col min="1" max="1" width="9.5703125" style="36" customWidth="1"/>
    <col min="2" max="3" width="16.7109375" style="12" customWidth="1"/>
    <col min="4" max="4" width="23.7109375" style="13" customWidth="1"/>
    <col min="5" max="5" width="18.42578125" style="36" customWidth="1"/>
    <col min="6" max="6" width="14.85546875" style="36" customWidth="1"/>
    <col min="7" max="7" width="11.85546875" style="13" customWidth="1"/>
    <col min="8" max="8" width="9.140625" style="13" customWidth="1"/>
    <col min="9" max="9" width="8.7109375" style="14" customWidth="1"/>
    <col min="10" max="20" width="8.7109375" style="12" customWidth="1"/>
    <col min="21" max="23" width="8.85546875" style="12"/>
    <col min="24" max="24" width="4.85546875" style="12" customWidth="1"/>
    <col min="25" max="27" width="8.85546875" style="12"/>
    <col min="28" max="28" width="10.42578125" style="12" customWidth="1"/>
    <col min="29" max="16384" width="8.85546875" style="12"/>
  </cols>
  <sheetData>
    <row r="1" spans="1:7" s="27" customFormat="1">
      <c r="A1" s="57" t="s">
        <v>214</v>
      </c>
      <c r="B1" s="57"/>
      <c r="C1" s="57"/>
      <c r="D1" s="57"/>
      <c r="E1" s="21" t="s">
        <v>187</v>
      </c>
    </row>
    <row r="2" spans="1:7" ht="23.25" customHeight="1">
      <c r="A2" s="65" t="s">
        <v>15</v>
      </c>
      <c r="B2" s="64" t="s">
        <v>175</v>
      </c>
      <c r="C2" s="64" t="s">
        <v>16</v>
      </c>
      <c r="D2" s="65" t="s">
        <v>180</v>
      </c>
      <c r="E2" s="65" t="s">
        <v>17</v>
      </c>
      <c r="F2" s="65" t="s">
        <v>186</v>
      </c>
    </row>
    <row r="3" spans="1:7">
      <c r="A3" s="36">
        <v>52</v>
      </c>
      <c r="B3" s="61" t="s">
        <v>18</v>
      </c>
      <c r="C3" s="62" t="s">
        <v>176</v>
      </c>
      <c r="D3" s="69">
        <v>0.29702546296296289</v>
      </c>
      <c r="E3" s="47">
        <v>139</v>
      </c>
      <c r="F3" s="69">
        <v>2.1368738342659203E-3</v>
      </c>
    </row>
    <row r="4" spans="1:7">
      <c r="A4" s="36">
        <v>36</v>
      </c>
      <c r="B4" s="61" t="s">
        <v>19</v>
      </c>
      <c r="C4" s="62" t="s">
        <v>176</v>
      </c>
      <c r="D4" s="69">
        <v>0.32035879629629632</v>
      </c>
      <c r="E4" s="47">
        <v>75</v>
      </c>
      <c r="F4" s="69">
        <v>4.2714506172839509E-3</v>
      </c>
    </row>
    <row r="5" spans="1:7">
      <c r="A5" s="36">
        <v>70</v>
      </c>
      <c r="B5" s="61" t="s">
        <v>20</v>
      </c>
      <c r="C5" s="62" t="s">
        <v>176</v>
      </c>
      <c r="D5" s="69">
        <v>0.24821759259259257</v>
      </c>
      <c r="E5" s="47">
        <v>21</v>
      </c>
      <c r="F5" s="69">
        <v>1.1819885361552027E-2</v>
      </c>
    </row>
    <row r="6" spans="1:7">
      <c r="A6" s="36">
        <v>100</v>
      </c>
      <c r="B6" s="61" t="s">
        <v>21</v>
      </c>
      <c r="C6" s="62" t="s">
        <v>176</v>
      </c>
      <c r="D6" s="69">
        <v>0.32995370370370369</v>
      </c>
      <c r="E6" s="47">
        <v>88</v>
      </c>
      <c r="F6" s="69">
        <v>3.7494739057239057E-3</v>
      </c>
    </row>
    <row r="7" spans="1:7">
      <c r="A7" s="36">
        <v>56</v>
      </c>
      <c r="B7" s="61" t="s">
        <v>22</v>
      </c>
      <c r="C7" s="62" t="s">
        <v>176</v>
      </c>
      <c r="D7" s="69">
        <v>0.41765046296296299</v>
      </c>
      <c r="E7" s="47">
        <v>57</v>
      </c>
      <c r="F7" s="69">
        <v>7.3272011046133859E-3</v>
      </c>
    </row>
    <row r="8" spans="1:7">
      <c r="A8" s="36">
        <v>47</v>
      </c>
      <c r="B8" s="61" t="s">
        <v>23</v>
      </c>
      <c r="C8" s="62" t="s">
        <v>176</v>
      </c>
      <c r="D8" s="69">
        <v>0.42407407407407405</v>
      </c>
      <c r="E8" s="47">
        <v>101</v>
      </c>
      <c r="F8" s="69">
        <v>4.1987532086541985E-3</v>
      </c>
    </row>
    <row r="9" spans="1:7">
      <c r="A9" s="36">
        <v>9</v>
      </c>
      <c r="B9" s="61" t="s">
        <v>24</v>
      </c>
      <c r="C9" s="62" t="s">
        <v>176</v>
      </c>
      <c r="D9" s="69">
        <v>0.28629629629629627</v>
      </c>
      <c r="E9" s="47">
        <v>46</v>
      </c>
      <c r="F9" s="69">
        <v>6.2238325281803539E-3</v>
      </c>
    </row>
    <row r="10" spans="1:7">
      <c r="A10" s="36">
        <v>28</v>
      </c>
      <c r="B10" s="61" t="s">
        <v>25</v>
      </c>
      <c r="C10" s="62" t="s">
        <v>176</v>
      </c>
      <c r="D10" s="69">
        <v>0.45657407407407402</v>
      </c>
      <c r="E10" s="47">
        <v>102</v>
      </c>
      <c r="F10" s="69">
        <v>4.4762164124909215E-3</v>
      </c>
    </row>
    <row r="11" spans="1:7">
      <c r="A11" s="36">
        <v>32</v>
      </c>
      <c r="B11" s="61" t="s">
        <v>26</v>
      </c>
      <c r="C11" s="62" t="s">
        <v>176</v>
      </c>
      <c r="D11" s="69">
        <v>0.32152777777777775</v>
      </c>
      <c r="E11" s="47">
        <v>62</v>
      </c>
      <c r="F11" s="69">
        <v>5.1859318996415769E-3</v>
      </c>
    </row>
    <row r="12" spans="1:7">
      <c r="A12" s="36">
        <v>29</v>
      </c>
      <c r="B12" s="61" t="s">
        <v>27</v>
      </c>
      <c r="C12" s="62" t="s">
        <v>176</v>
      </c>
      <c r="D12" s="69">
        <v>0.32394675925925925</v>
      </c>
      <c r="E12" s="47">
        <v>89</v>
      </c>
      <c r="F12" s="69">
        <v>3.6398512276321266E-3</v>
      </c>
    </row>
    <row r="13" spans="1:7">
      <c r="A13" s="36">
        <v>22</v>
      </c>
      <c r="B13" s="61" t="s">
        <v>28</v>
      </c>
      <c r="C13" s="62" t="s">
        <v>176</v>
      </c>
      <c r="D13" s="69">
        <v>0.45626157407407408</v>
      </c>
      <c r="E13" s="47">
        <v>33</v>
      </c>
      <c r="F13" s="69">
        <v>1.3826108305274972E-2</v>
      </c>
      <c r="G13" s="12"/>
    </row>
    <row r="14" spans="1:7">
      <c r="A14" s="36">
        <v>59</v>
      </c>
      <c r="B14" s="36" t="s">
        <v>29</v>
      </c>
      <c r="C14" s="62" t="s">
        <v>176</v>
      </c>
      <c r="D14" s="69">
        <v>0.22236111111111112</v>
      </c>
      <c r="E14" s="47">
        <v>63</v>
      </c>
      <c r="F14" s="70">
        <v>3.530092592592592E-3</v>
      </c>
      <c r="G14" s="12"/>
    </row>
    <row r="15" spans="1:7">
      <c r="A15" s="36">
        <v>26</v>
      </c>
      <c r="B15" s="61" t="s">
        <v>30</v>
      </c>
      <c r="C15" s="62" t="s">
        <v>177</v>
      </c>
      <c r="D15" s="69">
        <v>0.15641203703703704</v>
      </c>
      <c r="E15" s="47">
        <v>4</v>
      </c>
      <c r="F15" s="69">
        <v>3.9103009259259261E-2</v>
      </c>
    </row>
    <row r="16" spans="1:7">
      <c r="A16" s="36">
        <v>1</v>
      </c>
      <c r="B16" s="61" t="s">
        <v>31</v>
      </c>
      <c r="C16" s="62" t="s">
        <v>177</v>
      </c>
      <c r="D16" s="69">
        <v>0.17469907407407409</v>
      </c>
      <c r="E16" s="47">
        <v>26</v>
      </c>
      <c r="F16" s="69">
        <v>6.7191951566951576E-3</v>
      </c>
    </row>
    <row r="17" spans="1:29">
      <c r="A17" s="36">
        <v>2</v>
      </c>
      <c r="B17" s="61" t="s">
        <v>32</v>
      </c>
      <c r="C17" s="62" t="s">
        <v>177</v>
      </c>
      <c r="D17" s="69">
        <v>4.116898148148148E-2</v>
      </c>
      <c r="E17" s="47">
        <v>9</v>
      </c>
      <c r="F17" s="69">
        <v>4.5743312757201646E-3</v>
      </c>
    </row>
    <row r="18" spans="1:29">
      <c r="A18" s="36">
        <v>81</v>
      </c>
      <c r="B18" s="61" t="s">
        <v>33</v>
      </c>
      <c r="C18" s="62" t="s">
        <v>177</v>
      </c>
      <c r="D18" s="69">
        <v>7.885416666666667E-2</v>
      </c>
      <c r="E18" s="47">
        <v>32</v>
      </c>
      <c r="F18" s="69">
        <v>2.4641927083333334E-3</v>
      </c>
    </row>
    <row r="19" spans="1:29">
      <c r="A19" s="36">
        <v>7</v>
      </c>
      <c r="B19" s="61" t="s">
        <v>34</v>
      </c>
      <c r="C19" s="62" t="s">
        <v>177</v>
      </c>
      <c r="D19" s="69">
        <v>0.16320601851851851</v>
      </c>
      <c r="E19" s="47">
        <v>28</v>
      </c>
      <c r="F19" s="69">
        <v>5.8287863756613751E-3</v>
      </c>
    </row>
    <row r="20" spans="1:29">
      <c r="A20" s="36">
        <v>27</v>
      </c>
      <c r="B20" s="61" t="s">
        <v>35</v>
      </c>
      <c r="C20" s="62" t="s">
        <v>177</v>
      </c>
      <c r="D20" s="69" t="s">
        <v>36</v>
      </c>
      <c r="E20" s="47">
        <v>1</v>
      </c>
      <c r="F20" s="69" t="s">
        <v>36</v>
      </c>
    </row>
    <row r="21" spans="1:29">
      <c r="A21" s="36">
        <v>12</v>
      </c>
      <c r="B21" s="61" t="s">
        <v>37</v>
      </c>
      <c r="C21" s="62" t="s">
        <v>177</v>
      </c>
      <c r="D21" s="69" t="s">
        <v>38</v>
      </c>
      <c r="E21" s="47">
        <v>13</v>
      </c>
      <c r="F21" s="69">
        <v>2.7697649572649575E-3</v>
      </c>
    </row>
    <row r="22" spans="1:29">
      <c r="A22" s="36">
        <v>16</v>
      </c>
      <c r="B22" s="61" t="s">
        <v>39</v>
      </c>
      <c r="C22" s="62" t="s">
        <v>177</v>
      </c>
      <c r="D22" s="69" t="s">
        <v>40</v>
      </c>
      <c r="E22" s="47">
        <v>14</v>
      </c>
      <c r="F22" s="69">
        <v>3.7409060846560842E-3</v>
      </c>
    </row>
    <row r="23" spans="1:29">
      <c r="A23" s="36">
        <v>19</v>
      </c>
      <c r="B23" s="61" t="s">
        <v>41</v>
      </c>
      <c r="C23" s="62" t="s">
        <v>177</v>
      </c>
      <c r="D23" s="69">
        <v>0.11565972222222222</v>
      </c>
      <c r="E23" s="47">
        <v>94</v>
      </c>
      <c r="F23" s="69">
        <v>1.2304225768321512E-3</v>
      </c>
      <c r="Y23" s="27"/>
      <c r="Z23" s="27"/>
      <c r="AA23" s="27"/>
      <c r="AC23" s="53"/>
    </row>
    <row r="24" spans="1:29">
      <c r="A24" s="36">
        <v>35</v>
      </c>
      <c r="B24" s="61" t="s">
        <v>42</v>
      </c>
      <c r="C24" s="62" t="s">
        <v>177</v>
      </c>
      <c r="D24" s="69">
        <v>0.10984953703703704</v>
      </c>
      <c r="E24" s="47">
        <v>51</v>
      </c>
      <c r="F24" s="69">
        <v>2.153912490922295E-3</v>
      </c>
    </row>
    <row r="25" spans="1:29">
      <c r="A25" s="36">
        <v>21</v>
      </c>
      <c r="B25" s="61" t="s">
        <v>43</v>
      </c>
      <c r="C25" s="62" t="s">
        <v>177</v>
      </c>
      <c r="D25" s="69">
        <v>2.8391203703703707E-2</v>
      </c>
      <c r="E25" s="71">
        <v>5</v>
      </c>
      <c r="F25" s="69">
        <v>5.6782407407407415E-3</v>
      </c>
    </row>
    <row r="26" spans="1:29">
      <c r="A26" s="36">
        <v>51</v>
      </c>
      <c r="B26" s="61" t="s">
        <v>44</v>
      </c>
      <c r="C26" s="62" t="s">
        <v>177</v>
      </c>
      <c r="D26" s="69" t="s">
        <v>45</v>
      </c>
      <c r="E26" s="71">
        <v>8</v>
      </c>
      <c r="F26" s="69">
        <v>6.1631944444444442E-3</v>
      </c>
    </row>
    <row r="27" spans="1:29">
      <c r="A27" s="36">
        <v>95</v>
      </c>
      <c r="B27" s="61" t="s">
        <v>46</v>
      </c>
      <c r="C27" s="62" t="s">
        <v>177</v>
      </c>
      <c r="D27" s="69">
        <v>0.15554398148148146</v>
      </c>
      <c r="E27" s="47">
        <v>15</v>
      </c>
      <c r="F27" s="69">
        <v>1.0369598765432097E-2</v>
      </c>
    </row>
    <row r="28" spans="1:29">
      <c r="A28" s="36">
        <v>18</v>
      </c>
      <c r="B28" s="61" t="s">
        <v>47</v>
      </c>
      <c r="C28" s="62" t="s">
        <v>177</v>
      </c>
      <c r="D28" s="69">
        <v>0.16215277777777776</v>
      </c>
      <c r="E28" s="47">
        <v>18</v>
      </c>
      <c r="F28" s="69">
        <v>9.0084876543209871E-3</v>
      </c>
      <c r="Y28" s="27"/>
      <c r="AC28" s="53"/>
    </row>
    <row r="29" spans="1:29">
      <c r="A29" s="36">
        <v>71</v>
      </c>
      <c r="B29" s="61" t="s">
        <v>48</v>
      </c>
      <c r="C29" s="62" t="s">
        <v>177</v>
      </c>
      <c r="D29" s="69">
        <v>8.519675925925925E-2</v>
      </c>
      <c r="E29" s="47">
        <v>43</v>
      </c>
      <c r="F29" s="69">
        <v>1.9813199827734707E-3</v>
      </c>
      <c r="Y29" s="27"/>
    </row>
    <row r="30" spans="1:29">
      <c r="A30" s="36">
        <v>63</v>
      </c>
      <c r="B30" s="61" t="s">
        <v>49</v>
      </c>
      <c r="C30" s="62" t="s">
        <v>177</v>
      </c>
      <c r="D30" s="69" t="s">
        <v>50</v>
      </c>
      <c r="E30" s="47">
        <v>9</v>
      </c>
      <c r="F30" s="69">
        <v>8.4182098765432107E-3</v>
      </c>
      <c r="Y30" s="27"/>
    </row>
    <row r="31" spans="1:29">
      <c r="A31" s="36">
        <v>68</v>
      </c>
      <c r="B31" s="61" t="s">
        <v>51</v>
      </c>
      <c r="C31" s="62" t="s">
        <v>177</v>
      </c>
      <c r="D31" s="69" t="s">
        <v>52</v>
      </c>
      <c r="E31" s="47">
        <v>17</v>
      </c>
      <c r="F31" s="69">
        <v>4.6228213507625267E-3</v>
      </c>
    </row>
    <row r="32" spans="1:29">
      <c r="A32" s="47">
        <v>96</v>
      </c>
      <c r="B32" s="61" t="s">
        <v>53</v>
      </c>
      <c r="C32" s="62" t="s">
        <v>177</v>
      </c>
      <c r="D32" s="69">
        <v>0.11074074074074075</v>
      </c>
      <c r="E32" s="47">
        <v>7</v>
      </c>
      <c r="F32" s="69">
        <v>1.5820105820105821E-2</v>
      </c>
    </row>
    <row r="33" spans="1:7">
      <c r="A33" s="36">
        <v>53</v>
      </c>
      <c r="B33" s="72" t="s">
        <v>54</v>
      </c>
      <c r="C33" s="62" t="s">
        <v>177</v>
      </c>
      <c r="D33" s="73">
        <v>5.541666666666667E-2</v>
      </c>
      <c r="E33" s="60">
        <v>20</v>
      </c>
      <c r="F33" s="73">
        <v>2.7662037037037034E-3</v>
      </c>
    </row>
    <row r="34" spans="1:7">
      <c r="A34" s="36">
        <v>34</v>
      </c>
      <c r="B34" s="61" t="s">
        <v>55</v>
      </c>
      <c r="C34" s="62" t="s">
        <v>177</v>
      </c>
      <c r="D34" s="69">
        <v>5.662037037037037E-2</v>
      </c>
      <c r="E34" s="47">
        <v>29</v>
      </c>
      <c r="F34" s="69">
        <v>1.9524265644955299E-3</v>
      </c>
    </row>
    <row r="35" spans="1:7">
      <c r="A35" s="36">
        <v>73</v>
      </c>
      <c r="B35" s="61" t="s">
        <v>56</v>
      </c>
      <c r="C35" s="62" t="s">
        <v>177</v>
      </c>
      <c r="D35" s="69" t="s">
        <v>52</v>
      </c>
      <c r="E35" s="47">
        <v>17</v>
      </c>
      <c r="F35" s="69">
        <v>4.6228213507625267E-3</v>
      </c>
    </row>
    <row r="36" spans="1:7">
      <c r="D36" s="47"/>
      <c r="E36" s="47"/>
      <c r="F36" s="47"/>
    </row>
    <row r="37" spans="1:7">
      <c r="A37" s="12"/>
      <c r="D37" s="12"/>
      <c r="E37" s="12"/>
      <c r="F37" s="12"/>
      <c r="G37" s="12"/>
    </row>
    <row r="38" spans="1:7">
      <c r="A38" s="12"/>
      <c r="D38" s="12"/>
      <c r="E38" s="12"/>
      <c r="F38" s="12"/>
      <c r="G38" s="12"/>
    </row>
    <row r="39" spans="1:7">
      <c r="A39" s="12"/>
      <c r="D39" s="12"/>
      <c r="E39" s="12"/>
      <c r="F39" s="12"/>
      <c r="G39" s="12"/>
    </row>
    <row r="40" spans="1:7">
      <c r="A40" s="12"/>
      <c r="D40" s="12"/>
      <c r="E40" s="12"/>
      <c r="F40" s="12"/>
      <c r="G40" s="12"/>
    </row>
    <row r="41" spans="1:7">
      <c r="A41" s="12"/>
      <c r="D41" s="12"/>
      <c r="E41" s="12"/>
      <c r="F41" s="12"/>
      <c r="G41" s="12"/>
    </row>
    <row r="42" spans="1:7">
      <c r="A42" s="12"/>
      <c r="D42" s="12"/>
      <c r="E42" s="12"/>
      <c r="F42" s="12"/>
      <c r="G42" s="12"/>
    </row>
    <row r="43" spans="1:7">
      <c r="A43" s="12"/>
      <c r="D43" s="12"/>
      <c r="E43" s="12"/>
      <c r="F43" s="12"/>
      <c r="G43" s="12"/>
    </row>
    <row r="44" spans="1:7">
      <c r="A44" s="12"/>
      <c r="D44" s="12"/>
      <c r="E44" s="12"/>
      <c r="F44" s="12"/>
      <c r="G44" s="12"/>
    </row>
    <row r="45" spans="1:7">
      <c r="A45" s="12"/>
      <c r="D45" s="12"/>
      <c r="E45" s="12"/>
      <c r="F45" s="12"/>
      <c r="G45" s="12"/>
    </row>
    <row r="46" spans="1:7">
      <c r="A46" s="12"/>
      <c r="D46" s="12"/>
      <c r="E46" s="12"/>
      <c r="F46" s="12"/>
      <c r="G46" s="12"/>
    </row>
    <row r="47" spans="1:7">
      <c r="A47" s="12"/>
      <c r="D47" s="12"/>
      <c r="E47" s="12"/>
      <c r="F47" s="12"/>
      <c r="G47" s="12"/>
    </row>
    <row r="48" spans="1:7">
      <c r="A48" s="12"/>
      <c r="D48" s="12"/>
      <c r="E48" s="12"/>
      <c r="F48" s="12"/>
      <c r="G48" s="12"/>
    </row>
    <row r="49" spans="1:9">
      <c r="A49" s="12"/>
      <c r="D49" s="12"/>
      <c r="E49" s="12"/>
      <c r="F49" s="12"/>
      <c r="G49" s="12"/>
      <c r="H49" s="12"/>
      <c r="I49" s="12"/>
    </row>
    <row r="50" spans="1:9">
      <c r="A50" s="12"/>
      <c r="D50" s="12"/>
      <c r="E50" s="12"/>
      <c r="F50" s="12"/>
      <c r="G50" s="12"/>
      <c r="H50" s="12"/>
      <c r="I50" s="12"/>
    </row>
    <row r="51" spans="1:9">
      <c r="A51" s="12"/>
      <c r="D51" s="12"/>
      <c r="E51" s="12"/>
      <c r="F51" s="12"/>
      <c r="G51" s="12"/>
      <c r="H51" s="12"/>
      <c r="I51" s="12"/>
    </row>
    <row r="52" spans="1:9">
      <c r="A52" s="12"/>
      <c r="D52" s="12"/>
      <c r="E52" s="12"/>
      <c r="F52" s="12"/>
      <c r="G52" s="12"/>
      <c r="H52" s="12"/>
      <c r="I52" s="12"/>
    </row>
    <row r="53" spans="1:9">
      <c r="A53" s="12"/>
      <c r="D53" s="12"/>
      <c r="E53" s="12"/>
      <c r="F53" s="12"/>
      <c r="G53" s="12"/>
      <c r="H53" s="12"/>
      <c r="I53" s="12"/>
    </row>
    <row r="54" spans="1:9">
      <c r="A54" s="12"/>
      <c r="D54" s="12"/>
      <c r="E54" s="12"/>
      <c r="F54" s="12"/>
      <c r="G54" s="12"/>
      <c r="H54" s="12"/>
      <c r="I54" s="12"/>
    </row>
    <row r="55" spans="1:9">
      <c r="A55" s="12"/>
      <c r="D55" s="12"/>
      <c r="E55" s="12"/>
      <c r="F55" s="12"/>
      <c r="G55" s="12"/>
      <c r="H55" s="12"/>
      <c r="I55" s="12"/>
    </row>
    <row r="56" spans="1:9">
      <c r="A56" s="12"/>
      <c r="D56" s="12"/>
      <c r="E56" s="12"/>
      <c r="F56" s="12"/>
      <c r="G56" s="12"/>
      <c r="H56" s="12"/>
      <c r="I56" s="12"/>
    </row>
    <row r="57" spans="1:9">
      <c r="A57" s="12"/>
      <c r="D57" s="12"/>
      <c r="E57" s="12"/>
      <c r="F57" s="12"/>
      <c r="G57" s="12"/>
      <c r="H57" s="12"/>
      <c r="I57" s="12"/>
    </row>
    <row r="58" spans="1:9">
      <c r="A58" s="12"/>
      <c r="D58" s="12"/>
      <c r="E58" s="12"/>
      <c r="F58" s="12"/>
      <c r="G58" s="12"/>
      <c r="H58" s="12"/>
      <c r="I58" s="12"/>
    </row>
    <row r="59" spans="1:9">
      <c r="A59" s="12"/>
      <c r="D59" s="12"/>
      <c r="E59" s="12"/>
      <c r="F59" s="12"/>
      <c r="G59" s="12"/>
      <c r="H59" s="12"/>
      <c r="I59" s="12"/>
    </row>
    <row r="60" spans="1:9">
      <c r="A60" s="12"/>
      <c r="D60" s="12"/>
      <c r="E60" s="12"/>
      <c r="F60" s="12"/>
      <c r="G60" s="12"/>
      <c r="H60" s="12"/>
      <c r="I60" s="12"/>
    </row>
    <row r="61" spans="1:9">
      <c r="A61" s="12"/>
      <c r="D61" s="12"/>
      <c r="E61" s="12"/>
      <c r="F61" s="12"/>
      <c r="G61" s="12"/>
      <c r="H61" s="12"/>
      <c r="I61" s="12"/>
    </row>
    <row r="62" spans="1:9">
      <c r="A62" s="12"/>
      <c r="D62" s="12"/>
      <c r="E62" s="12"/>
      <c r="F62" s="12"/>
      <c r="G62" s="12"/>
      <c r="H62" s="12"/>
      <c r="I62" s="12"/>
    </row>
    <row r="63" spans="1:9">
      <c r="A63" s="12"/>
      <c r="D63" s="12"/>
      <c r="E63" s="12"/>
      <c r="F63" s="12"/>
      <c r="G63" s="12"/>
      <c r="H63" s="12"/>
      <c r="I63" s="12"/>
    </row>
    <row r="64" spans="1:9">
      <c r="A64" s="12"/>
      <c r="D64" s="12"/>
      <c r="E64" s="12"/>
      <c r="F64" s="12"/>
      <c r="G64" s="12"/>
      <c r="H64" s="12"/>
      <c r="I64" s="12"/>
    </row>
    <row r="65" spans="1:9">
      <c r="A65" s="12"/>
      <c r="D65" s="12"/>
      <c r="E65" s="12"/>
      <c r="F65" s="12"/>
      <c r="G65" s="12"/>
      <c r="H65" s="12"/>
      <c r="I65" s="12"/>
    </row>
    <row r="66" spans="1:9">
      <c r="A66" s="12"/>
      <c r="D66" s="12"/>
      <c r="E66" s="12"/>
      <c r="F66" s="12"/>
      <c r="G66" s="12"/>
      <c r="H66" s="12"/>
      <c r="I66" s="12"/>
    </row>
    <row r="67" spans="1:9">
      <c r="A67" s="12"/>
      <c r="D67" s="12"/>
      <c r="E67" s="12"/>
      <c r="F67" s="12"/>
      <c r="G67" s="12"/>
      <c r="H67" s="12"/>
      <c r="I67" s="12"/>
    </row>
    <row r="68" spans="1:9">
      <c r="A68" s="12"/>
      <c r="D68" s="12"/>
      <c r="E68" s="12"/>
      <c r="F68" s="12"/>
      <c r="G68" s="12"/>
      <c r="H68" s="12"/>
      <c r="I68" s="12"/>
    </row>
    <row r="69" spans="1:9">
      <c r="A69" s="12"/>
      <c r="D69" s="12"/>
      <c r="E69" s="12"/>
      <c r="F69" s="12"/>
      <c r="G69" s="12"/>
      <c r="H69" s="12"/>
      <c r="I69" s="12"/>
    </row>
    <row r="70" spans="1:9">
      <c r="A70" s="12"/>
      <c r="D70" s="12"/>
      <c r="E70" s="12"/>
      <c r="F70" s="12"/>
      <c r="G70" s="12"/>
      <c r="H70" s="12"/>
      <c r="I70" s="12"/>
    </row>
    <row r="71" spans="1:9">
      <c r="A71" s="12"/>
      <c r="D71" s="12"/>
      <c r="E71" s="12"/>
      <c r="F71" s="12"/>
      <c r="G71" s="12"/>
      <c r="H71" s="12"/>
      <c r="I71" s="12"/>
    </row>
    <row r="72" spans="1:9">
      <c r="A72" s="12"/>
      <c r="D72" s="12"/>
      <c r="E72" s="12"/>
      <c r="F72" s="12"/>
      <c r="G72" s="12"/>
      <c r="H72" s="12"/>
      <c r="I72" s="12"/>
    </row>
    <row r="73" spans="1:9">
      <c r="A73" s="12"/>
      <c r="D73" s="12"/>
      <c r="E73" s="12"/>
      <c r="F73" s="12"/>
      <c r="G73" s="12"/>
      <c r="H73" s="12"/>
      <c r="I73" s="12"/>
    </row>
    <row r="74" spans="1:9">
      <c r="A74" s="12"/>
      <c r="D74" s="12"/>
      <c r="E74" s="12"/>
      <c r="F74" s="12"/>
      <c r="G74" s="12"/>
      <c r="H74" s="12"/>
      <c r="I74" s="12"/>
    </row>
    <row r="75" spans="1:9">
      <c r="A75" s="12"/>
      <c r="D75" s="12"/>
      <c r="E75" s="12"/>
      <c r="F75" s="12"/>
      <c r="G75" s="12"/>
      <c r="H75" s="12"/>
      <c r="I75" s="12"/>
    </row>
    <row r="76" spans="1:9">
      <c r="A76" s="12"/>
      <c r="D76" s="12"/>
      <c r="E76" s="12"/>
      <c r="F76" s="12"/>
      <c r="G76" s="12"/>
      <c r="H76" s="12"/>
      <c r="I76" s="12"/>
    </row>
    <row r="77" spans="1:9">
      <c r="A77" s="12"/>
      <c r="D77" s="12"/>
      <c r="E77" s="12"/>
      <c r="F77" s="12"/>
      <c r="G77" s="12"/>
      <c r="H77" s="12"/>
      <c r="I77" s="12"/>
    </row>
    <row r="78" spans="1:9">
      <c r="A78" s="12"/>
      <c r="D78" s="12"/>
      <c r="E78" s="12"/>
      <c r="F78" s="12"/>
      <c r="G78" s="12"/>
      <c r="H78" s="12"/>
      <c r="I78" s="12"/>
    </row>
    <row r="79" spans="1:9">
      <c r="A79" s="12"/>
      <c r="D79" s="12"/>
      <c r="E79" s="12"/>
      <c r="F79" s="12"/>
      <c r="G79" s="12"/>
      <c r="H79" s="12"/>
      <c r="I79" s="12"/>
    </row>
    <row r="80" spans="1:9">
      <c r="A80" s="12"/>
      <c r="D80" s="12"/>
      <c r="E80" s="12"/>
      <c r="F80" s="12"/>
      <c r="G80" s="12"/>
      <c r="H80" s="12"/>
      <c r="I80" s="12"/>
    </row>
    <row r="81" spans="1:9">
      <c r="I81" s="50"/>
    </row>
    <row r="82" spans="1:9">
      <c r="I82" s="50"/>
    </row>
    <row r="87" spans="1:9">
      <c r="C87" s="66"/>
      <c r="D87" s="63"/>
    </row>
    <row r="88" spans="1:9">
      <c r="C88" s="66"/>
      <c r="D88" s="63"/>
    </row>
    <row r="90" spans="1:9">
      <c r="A90" s="12"/>
      <c r="D90" s="12"/>
      <c r="E90" s="12"/>
      <c r="F90" s="12"/>
      <c r="G90" s="12"/>
      <c r="H90" s="12"/>
      <c r="I90" s="12"/>
    </row>
    <row r="91" spans="1:9">
      <c r="A91" s="12"/>
      <c r="D91" s="12"/>
      <c r="E91" s="12"/>
      <c r="F91" s="12"/>
      <c r="G91" s="12"/>
      <c r="H91" s="12"/>
      <c r="I91" s="12"/>
    </row>
    <row r="92" spans="1:9">
      <c r="A92" s="12"/>
      <c r="D92" s="12"/>
      <c r="E92" s="12"/>
      <c r="F92" s="12"/>
      <c r="G92" s="12"/>
      <c r="H92" s="12"/>
      <c r="I92" s="12"/>
    </row>
    <row r="93" spans="1:9">
      <c r="A93" s="12"/>
      <c r="D93" s="12"/>
      <c r="E93" s="12"/>
      <c r="F93" s="12"/>
      <c r="G93" s="12"/>
      <c r="H93" s="12"/>
      <c r="I93" s="12"/>
    </row>
    <row r="94" spans="1:9">
      <c r="A94" s="12"/>
      <c r="D94" s="12"/>
      <c r="E94" s="12"/>
      <c r="F94" s="12"/>
      <c r="G94" s="12"/>
      <c r="H94" s="12"/>
      <c r="I94" s="12"/>
    </row>
    <row r="95" spans="1:9">
      <c r="A95" s="12"/>
      <c r="D95" s="12"/>
      <c r="E95" s="12"/>
      <c r="F95" s="12"/>
      <c r="G95" s="12"/>
      <c r="H95" s="12"/>
      <c r="I95" s="12"/>
    </row>
    <row r="96" spans="1:9">
      <c r="A96" s="12"/>
      <c r="D96" s="12"/>
      <c r="E96" s="12"/>
      <c r="F96" s="12"/>
      <c r="G96" s="12"/>
      <c r="H96" s="12"/>
      <c r="I96" s="12"/>
    </row>
    <row r="97" spans="1:14">
      <c r="A97" s="12"/>
      <c r="D97" s="12"/>
      <c r="E97" s="12"/>
      <c r="F97" s="12"/>
      <c r="G97" s="12"/>
      <c r="H97" s="12"/>
      <c r="I97" s="12"/>
    </row>
    <row r="98" spans="1:14">
      <c r="A98" s="12"/>
      <c r="D98" s="12"/>
      <c r="E98" s="12"/>
      <c r="F98" s="12"/>
      <c r="G98" s="12"/>
      <c r="H98" s="12"/>
      <c r="I98" s="12"/>
    </row>
    <row r="99" spans="1:14">
      <c r="A99" s="12"/>
      <c r="D99" s="12"/>
      <c r="E99" s="12"/>
      <c r="F99" s="12"/>
      <c r="G99" s="12"/>
      <c r="H99" s="12"/>
      <c r="I99" s="12"/>
    </row>
    <row r="100" spans="1:14">
      <c r="A100" s="12"/>
      <c r="D100" s="12"/>
      <c r="E100" s="12"/>
      <c r="F100" s="12"/>
      <c r="G100" s="12"/>
      <c r="H100" s="12"/>
      <c r="I100" s="12"/>
      <c r="N100" s="46"/>
    </row>
    <row r="101" spans="1:14">
      <c r="A101" s="12"/>
      <c r="D101" s="12"/>
      <c r="E101" s="12"/>
      <c r="F101" s="12"/>
      <c r="G101" s="12"/>
      <c r="H101" s="12"/>
      <c r="I101" s="12"/>
    </row>
    <row r="102" spans="1:14">
      <c r="A102" s="12"/>
      <c r="D102" s="12"/>
      <c r="E102" s="12"/>
      <c r="F102" s="12"/>
      <c r="G102" s="12"/>
      <c r="H102" s="12"/>
      <c r="I102" s="12"/>
    </row>
    <row r="103" spans="1:14">
      <c r="A103" s="12"/>
      <c r="D103" s="12"/>
      <c r="E103" s="12"/>
      <c r="F103" s="12"/>
      <c r="G103" s="12"/>
      <c r="H103" s="12"/>
      <c r="I103" s="12"/>
    </row>
    <row r="104" spans="1:14">
      <c r="A104" s="12"/>
      <c r="D104" s="12"/>
      <c r="E104" s="12"/>
      <c r="F104" s="12"/>
      <c r="G104" s="12"/>
      <c r="H104" s="12"/>
      <c r="I104" s="12"/>
    </row>
    <row r="105" spans="1:14">
      <c r="A105" s="12"/>
      <c r="D105" s="12"/>
      <c r="E105" s="12"/>
      <c r="F105" s="12"/>
      <c r="G105" s="12"/>
      <c r="H105" s="12"/>
      <c r="I105" s="12"/>
    </row>
    <row r="106" spans="1:14">
      <c r="A106" s="12"/>
      <c r="D106" s="12"/>
      <c r="E106" s="12"/>
      <c r="F106" s="12"/>
      <c r="G106" s="12"/>
      <c r="H106" s="12"/>
      <c r="I106" s="12"/>
    </row>
    <row r="107" spans="1:14">
      <c r="A107" s="12"/>
      <c r="D107" s="12"/>
      <c r="E107" s="12"/>
      <c r="F107" s="12"/>
      <c r="G107" s="12"/>
      <c r="H107" s="12"/>
      <c r="I107" s="12"/>
    </row>
    <row r="108" spans="1:14">
      <c r="A108" s="12"/>
      <c r="D108" s="12"/>
      <c r="E108" s="12"/>
      <c r="F108" s="12"/>
      <c r="G108" s="12"/>
      <c r="H108" s="12"/>
      <c r="I108" s="12"/>
    </row>
    <row r="109" spans="1:14">
      <c r="A109" s="12"/>
      <c r="D109" s="12"/>
      <c r="E109" s="12"/>
      <c r="F109" s="12"/>
      <c r="G109" s="12"/>
      <c r="H109" s="12"/>
      <c r="I109" s="12"/>
    </row>
    <row r="110" spans="1:14">
      <c r="A110" s="12"/>
      <c r="D110" s="12"/>
      <c r="E110" s="12"/>
      <c r="F110" s="12"/>
      <c r="G110" s="12"/>
      <c r="H110" s="12"/>
      <c r="I110" s="12"/>
    </row>
    <row r="111" spans="1:14">
      <c r="A111" s="12"/>
      <c r="D111" s="12"/>
      <c r="E111" s="12"/>
      <c r="F111" s="12"/>
      <c r="G111" s="12"/>
      <c r="H111" s="12"/>
      <c r="I111" s="12"/>
    </row>
    <row r="112" spans="1:14">
      <c r="A112" s="12"/>
      <c r="D112" s="12"/>
      <c r="E112" s="12"/>
      <c r="F112" s="12"/>
      <c r="G112" s="12"/>
      <c r="H112" s="12"/>
      <c r="I112" s="12"/>
    </row>
    <row r="113" spans="1:9">
      <c r="A113" s="12"/>
      <c r="D113" s="12"/>
      <c r="E113" s="12"/>
      <c r="F113" s="12"/>
      <c r="G113" s="12"/>
      <c r="H113" s="12"/>
      <c r="I113" s="12"/>
    </row>
    <row r="114" spans="1:9">
      <c r="A114" s="12"/>
      <c r="D114" s="12"/>
      <c r="E114" s="12"/>
      <c r="F114" s="12"/>
      <c r="G114" s="12"/>
      <c r="H114" s="12"/>
      <c r="I114" s="12"/>
    </row>
    <row r="115" spans="1:9">
      <c r="A115" s="12"/>
      <c r="D115" s="12"/>
      <c r="E115" s="12"/>
      <c r="F115" s="12"/>
      <c r="G115" s="12"/>
      <c r="H115" s="12"/>
      <c r="I115" s="12"/>
    </row>
    <row r="116" spans="1:9">
      <c r="A116" s="12"/>
      <c r="D116" s="12"/>
      <c r="E116" s="12"/>
      <c r="F116" s="12"/>
      <c r="G116" s="12"/>
      <c r="H116" s="12"/>
      <c r="I116" s="12"/>
    </row>
    <row r="117" spans="1:9">
      <c r="A117" s="12"/>
      <c r="D117" s="12"/>
      <c r="E117" s="12"/>
      <c r="F117" s="12"/>
      <c r="G117" s="12"/>
      <c r="H117" s="12"/>
      <c r="I117" s="12"/>
    </row>
    <row r="118" spans="1:9">
      <c r="A118" s="12"/>
      <c r="D118" s="12"/>
      <c r="E118" s="12"/>
      <c r="F118" s="12"/>
      <c r="G118" s="12"/>
      <c r="H118" s="12"/>
      <c r="I118" s="12"/>
    </row>
    <row r="119" spans="1:9">
      <c r="A119" s="12"/>
      <c r="D119" s="12"/>
      <c r="E119" s="12"/>
      <c r="F119" s="12"/>
      <c r="G119" s="12"/>
      <c r="H119" s="12"/>
      <c r="I119" s="12"/>
    </row>
    <row r="120" spans="1:9">
      <c r="A120" s="12"/>
      <c r="D120" s="12"/>
      <c r="E120" s="12"/>
      <c r="F120" s="12"/>
      <c r="G120" s="12"/>
      <c r="H120" s="12"/>
      <c r="I120" s="12"/>
    </row>
    <row r="121" spans="1:9">
      <c r="A121" s="12"/>
      <c r="D121" s="12"/>
      <c r="E121" s="12"/>
      <c r="F121" s="12"/>
      <c r="G121" s="12"/>
      <c r="H121" s="12"/>
      <c r="I121" s="12"/>
    </row>
    <row r="122" spans="1:9">
      <c r="A122" s="12"/>
      <c r="D122" s="12"/>
      <c r="E122" s="12"/>
      <c r="F122" s="12"/>
      <c r="G122" s="12"/>
      <c r="H122" s="12"/>
      <c r="I122" s="12"/>
    </row>
    <row r="123" spans="1:9">
      <c r="A123" s="12"/>
      <c r="D123" s="12"/>
      <c r="E123" s="12"/>
      <c r="F123" s="12"/>
      <c r="G123" s="12"/>
      <c r="H123" s="12"/>
      <c r="I123" s="12"/>
    </row>
    <row r="124" spans="1:9">
      <c r="A124" s="12"/>
      <c r="D124" s="12"/>
      <c r="E124" s="12"/>
      <c r="F124" s="12"/>
      <c r="G124" s="12"/>
      <c r="H124" s="12"/>
      <c r="I124" s="12"/>
    </row>
    <row r="125" spans="1:9">
      <c r="A125" s="12"/>
      <c r="D125" s="12"/>
      <c r="E125" s="12"/>
      <c r="F125" s="12"/>
      <c r="G125" s="12"/>
      <c r="H125" s="12"/>
      <c r="I125" s="12"/>
    </row>
    <row r="126" spans="1:9">
      <c r="A126" s="12"/>
      <c r="D126" s="12"/>
      <c r="E126" s="12"/>
      <c r="F126" s="12"/>
      <c r="G126" s="12"/>
      <c r="H126" s="12"/>
      <c r="I126" s="12"/>
    </row>
    <row r="127" spans="1:9">
      <c r="A127" s="12"/>
      <c r="D127" s="12"/>
      <c r="E127" s="12"/>
      <c r="F127" s="12"/>
      <c r="G127" s="12"/>
      <c r="H127" s="12"/>
      <c r="I127" s="12"/>
    </row>
    <row r="128" spans="1:9">
      <c r="A128" s="12"/>
      <c r="D128" s="12"/>
      <c r="E128" s="12"/>
      <c r="F128" s="12"/>
      <c r="G128" s="12"/>
      <c r="H128" s="12"/>
      <c r="I128" s="12"/>
    </row>
    <row r="129" spans="1:9">
      <c r="A129" s="12"/>
      <c r="C129" s="66"/>
      <c r="D129" s="67"/>
      <c r="E129" s="12"/>
      <c r="F129" s="12"/>
      <c r="G129" s="27"/>
      <c r="H129" s="27"/>
      <c r="I129" s="12"/>
    </row>
    <row r="130" spans="1:9">
      <c r="A130" s="12"/>
      <c r="D130" s="27"/>
      <c r="E130" s="12"/>
      <c r="F130" s="12"/>
      <c r="G130" s="27"/>
      <c r="H130" s="27"/>
      <c r="I130" s="12"/>
    </row>
  </sheetData>
  <pageMargins left="0.7" right="0.7" top="0.78740157499999996" bottom="0.78740157499999996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N65"/>
  <sheetViews>
    <sheetView zoomScale="90" zoomScaleNormal="90" workbookViewId="0">
      <selection activeCell="J23" sqref="J23"/>
    </sheetView>
  </sheetViews>
  <sheetFormatPr defaultColWidth="8.7109375" defaultRowHeight="15"/>
  <cols>
    <col min="1" max="1" width="13.28515625" customWidth="1"/>
    <col min="3" max="3" width="11.7109375" customWidth="1"/>
    <col min="4" max="4" width="11.85546875" customWidth="1"/>
    <col min="5" max="5" width="15" style="19" customWidth="1"/>
    <col min="6" max="6" width="12.85546875" customWidth="1"/>
  </cols>
  <sheetData>
    <row r="1" spans="1:14" ht="17.25">
      <c r="A1" s="132" t="s">
        <v>218</v>
      </c>
      <c r="B1" s="133"/>
      <c r="C1" s="133"/>
      <c r="D1" s="133"/>
      <c r="E1" s="134"/>
      <c r="F1" s="133"/>
      <c r="G1" s="135" t="s">
        <v>219</v>
      </c>
      <c r="H1" s="133"/>
      <c r="I1" s="133"/>
      <c r="J1" s="133"/>
      <c r="K1" s="133"/>
      <c r="L1" s="133"/>
      <c r="M1" s="133"/>
      <c r="N1" s="133"/>
    </row>
    <row r="2" spans="1:14" s="1" customFormat="1" ht="30">
      <c r="A2" s="96" t="s">
        <v>182</v>
      </c>
      <c r="B2" s="65" t="s">
        <v>183</v>
      </c>
      <c r="C2" s="65" t="s">
        <v>4</v>
      </c>
      <c r="D2" s="136" t="s">
        <v>220</v>
      </c>
      <c r="E2" s="137" t="s">
        <v>221</v>
      </c>
      <c r="F2" s="93"/>
      <c r="G2" s="138"/>
      <c r="H2" s="138"/>
      <c r="I2" s="138"/>
      <c r="J2" s="138"/>
      <c r="K2" s="138"/>
      <c r="L2" s="138"/>
      <c r="M2" s="138"/>
      <c r="N2" s="138"/>
    </row>
    <row r="3" spans="1:14">
      <c r="A3" s="41">
        <v>5</v>
      </c>
      <c r="B3" s="41">
        <v>1</v>
      </c>
      <c r="C3" s="42">
        <v>41736</v>
      </c>
      <c r="D3" s="38">
        <v>0</v>
      </c>
      <c r="E3" s="94" t="s">
        <v>57</v>
      </c>
      <c r="F3" s="88"/>
      <c r="G3" s="139"/>
      <c r="H3" s="133"/>
      <c r="I3" s="133"/>
      <c r="J3" s="133"/>
      <c r="K3" s="133"/>
      <c r="L3" s="133"/>
      <c r="M3" s="133"/>
      <c r="N3" s="133"/>
    </row>
    <row r="4" spans="1:14">
      <c r="A4" s="17">
        <v>5</v>
      </c>
      <c r="B4" s="17">
        <v>2</v>
      </c>
      <c r="C4" s="89">
        <v>41736</v>
      </c>
      <c r="D4" s="38">
        <v>85.238095238095241</v>
      </c>
      <c r="E4" s="94" t="s">
        <v>58</v>
      </c>
      <c r="F4" s="88"/>
      <c r="G4" s="139"/>
      <c r="H4" s="133"/>
      <c r="I4" s="133"/>
      <c r="J4" s="133"/>
      <c r="K4" s="133"/>
      <c r="L4" s="133"/>
      <c r="M4" s="133"/>
      <c r="N4" s="133"/>
    </row>
    <row r="5" spans="1:14">
      <c r="A5" s="17">
        <v>5</v>
      </c>
      <c r="B5" s="17">
        <v>3</v>
      </c>
      <c r="C5" s="89">
        <v>41736</v>
      </c>
      <c r="D5" s="38">
        <v>0</v>
      </c>
      <c r="E5" s="94" t="s">
        <v>59</v>
      </c>
      <c r="F5" s="88"/>
      <c r="G5" s="139"/>
      <c r="H5" s="133"/>
      <c r="I5" s="133"/>
      <c r="J5" s="133"/>
      <c r="K5" s="133"/>
      <c r="L5" s="133"/>
      <c r="M5" s="133"/>
      <c r="N5" s="133"/>
    </row>
    <row r="6" spans="1:14">
      <c r="A6" s="17">
        <v>5</v>
      </c>
      <c r="B6" s="17">
        <v>4</v>
      </c>
      <c r="C6" s="89">
        <v>41736</v>
      </c>
      <c r="D6" s="38">
        <v>36.666666666666664</v>
      </c>
      <c r="E6" s="94" t="s">
        <v>60</v>
      </c>
      <c r="F6" s="88"/>
      <c r="G6" s="139"/>
      <c r="H6" s="133"/>
      <c r="I6" s="133"/>
      <c r="J6" s="133"/>
      <c r="K6" s="133"/>
      <c r="L6" s="133"/>
      <c r="M6" s="133"/>
      <c r="N6" s="133"/>
    </row>
    <row r="7" spans="1:14">
      <c r="A7" s="17">
        <v>5</v>
      </c>
      <c r="B7" s="17">
        <v>5</v>
      </c>
      <c r="C7" s="89">
        <v>41736</v>
      </c>
      <c r="D7" s="38">
        <v>72.61904761904762</v>
      </c>
      <c r="E7" s="94" t="s">
        <v>61</v>
      </c>
      <c r="F7" s="88"/>
      <c r="G7" s="139"/>
      <c r="H7" s="133"/>
      <c r="I7" s="133"/>
      <c r="J7" s="133"/>
      <c r="K7" s="133"/>
      <c r="L7" s="133"/>
      <c r="M7" s="133"/>
      <c r="N7" s="133"/>
    </row>
    <row r="8" spans="1:14">
      <c r="A8" s="17">
        <v>5</v>
      </c>
      <c r="B8" s="17">
        <v>6</v>
      </c>
      <c r="C8" s="89">
        <v>41736</v>
      </c>
      <c r="D8" s="38">
        <v>0</v>
      </c>
      <c r="E8" s="94" t="s">
        <v>62</v>
      </c>
      <c r="F8" s="88"/>
      <c r="G8" s="18"/>
    </row>
    <row r="9" spans="1:14">
      <c r="A9" s="17">
        <v>5</v>
      </c>
      <c r="B9" s="17">
        <v>7</v>
      </c>
      <c r="C9" s="89">
        <v>41736</v>
      </c>
      <c r="D9" s="38">
        <v>92.142857142857139</v>
      </c>
      <c r="E9" s="94" t="s">
        <v>63</v>
      </c>
      <c r="F9" s="88"/>
      <c r="G9" s="18"/>
    </row>
    <row r="10" spans="1:14">
      <c r="A10" s="17">
        <v>5</v>
      </c>
      <c r="B10" s="17">
        <v>8</v>
      </c>
      <c r="C10" s="89">
        <v>41737</v>
      </c>
      <c r="D10" s="38">
        <v>86.666666666666657</v>
      </c>
      <c r="E10" s="94" t="s">
        <v>64</v>
      </c>
      <c r="F10" s="88"/>
      <c r="G10" s="18"/>
    </row>
    <row r="11" spans="1:14">
      <c r="A11" s="17">
        <v>5</v>
      </c>
      <c r="B11" s="17">
        <v>9</v>
      </c>
      <c r="C11" s="89">
        <v>41737</v>
      </c>
      <c r="D11" s="38">
        <v>70.476190476190482</v>
      </c>
      <c r="E11" s="94" t="s">
        <v>65</v>
      </c>
      <c r="F11" s="88"/>
      <c r="G11" s="18"/>
    </row>
    <row r="12" spans="1:14">
      <c r="A12" s="17">
        <v>5</v>
      </c>
      <c r="B12" s="17">
        <v>10</v>
      </c>
      <c r="C12" s="89">
        <v>41737</v>
      </c>
      <c r="D12" s="38">
        <v>0</v>
      </c>
      <c r="E12" s="94" t="s">
        <v>66</v>
      </c>
      <c r="F12" s="88"/>
      <c r="G12" s="18"/>
    </row>
    <row r="13" spans="1:14">
      <c r="A13" s="17">
        <v>5</v>
      </c>
      <c r="B13" s="41">
        <v>11</v>
      </c>
      <c r="C13" s="89">
        <v>41736</v>
      </c>
      <c r="D13" s="38">
        <v>45.952380952380949</v>
      </c>
      <c r="E13" s="94" t="s">
        <v>67</v>
      </c>
      <c r="F13" s="88"/>
      <c r="G13" s="18"/>
    </row>
    <row r="14" spans="1:14">
      <c r="A14" s="17">
        <v>5</v>
      </c>
      <c r="B14" s="41">
        <v>12</v>
      </c>
      <c r="C14" s="89">
        <v>41736</v>
      </c>
      <c r="D14" s="38">
        <v>24.285714285714281</v>
      </c>
      <c r="E14" s="94" t="s">
        <v>68</v>
      </c>
      <c r="F14" s="88"/>
      <c r="G14" s="18"/>
    </row>
    <row r="15" spans="1:14">
      <c r="A15" s="17">
        <v>5</v>
      </c>
      <c r="B15" s="41">
        <v>13</v>
      </c>
      <c r="C15" s="89">
        <v>41736</v>
      </c>
      <c r="D15" s="38">
        <v>21.666666666666664</v>
      </c>
      <c r="E15" s="94" t="s">
        <v>69</v>
      </c>
      <c r="F15" s="88"/>
      <c r="G15" s="18"/>
    </row>
    <row r="16" spans="1:14">
      <c r="A16" s="17">
        <v>5</v>
      </c>
      <c r="B16" s="41">
        <v>14</v>
      </c>
      <c r="C16" s="89">
        <v>41736</v>
      </c>
      <c r="D16" s="38">
        <v>0</v>
      </c>
      <c r="E16" s="94" t="s">
        <v>70</v>
      </c>
      <c r="F16" s="88"/>
      <c r="G16" s="18"/>
    </row>
    <row r="17" spans="1:7">
      <c r="A17" s="17">
        <v>5</v>
      </c>
      <c r="B17" s="41">
        <v>15</v>
      </c>
      <c r="C17" s="89">
        <v>41736</v>
      </c>
      <c r="D17" s="38">
        <v>0</v>
      </c>
      <c r="E17" s="94" t="s">
        <v>57</v>
      </c>
      <c r="F17" s="88"/>
      <c r="G17" s="18"/>
    </row>
    <row r="18" spans="1:7">
      <c r="A18" s="17">
        <v>5</v>
      </c>
      <c r="B18" s="41">
        <v>16</v>
      </c>
      <c r="C18" s="89">
        <v>41736</v>
      </c>
      <c r="D18" s="38">
        <v>10.238095238095237</v>
      </c>
      <c r="E18" s="94" t="s">
        <v>71</v>
      </c>
      <c r="F18" s="88"/>
      <c r="G18" s="18"/>
    </row>
    <row r="19" spans="1:7">
      <c r="A19" s="17">
        <v>5</v>
      </c>
      <c r="B19" s="41">
        <v>17</v>
      </c>
      <c r="C19" s="89">
        <v>41736</v>
      </c>
      <c r="D19" s="38">
        <v>15</v>
      </c>
      <c r="E19" s="94" t="s">
        <v>72</v>
      </c>
      <c r="F19" s="88"/>
      <c r="G19" s="18"/>
    </row>
    <row r="20" spans="1:7">
      <c r="A20" s="52">
        <v>5</v>
      </c>
      <c r="B20" s="52">
        <v>18</v>
      </c>
      <c r="C20" s="90">
        <v>41736</v>
      </c>
      <c r="D20" s="87">
        <v>69.761904761904745</v>
      </c>
      <c r="E20" s="95" t="s">
        <v>73</v>
      </c>
      <c r="F20" s="91"/>
      <c r="G20" s="18"/>
    </row>
    <row r="21" spans="1:7">
      <c r="A21" s="17">
        <v>10</v>
      </c>
      <c r="B21" s="17">
        <v>1</v>
      </c>
      <c r="C21" s="89">
        <v>41744</v>
      </c>
      <c r="D21" s="38">
        <v>32.142857142857139</v>
      </c>
      <c r="E21" s="94" t="s">
        <v>74</v>
      </c>
      <c r="F21" s="88"/>
      <c r="G21" s="18"/>
    </row>
    <row r="22" spans="1:7">
      <c r="A22" s="17">
        <v>10</v>
      </c>
      <c r="B22" s="17">
        <v>2</v>
      </c>
      <c r="C22" s="89">
        <v>41744</v>
      </c>
      <c r="D22" s="38">
        <v>90.714285714285708</v>
      </c>
      <c r="E22" s="94" t="s">
        <v>75</v>
      </c>
      <c r="F22" s="88"/>
      <c r="G22" s="18"/>
    </row>
    <row r="23" spans="1:7">
      <c r="A23" s="17">
        <v>10</v>
      </c>
      <c r="B23" s="17">
        <v>3</v>
      </c>
      <c r="C23" s="89">
        <v>41744</v>
      </c>
      <c r="D23" s="38">
        <v>87.619047619047635</v>
      </c>
      <c r="E23" s="94" t="s">
        <v>76</v>
      </c>
      <c r="F23" s="88"/>
      <c r="G23" s="18"/>
    </row>
    <row r="24" spans="1:7">
      <c r="A24" s="17">
        <v>10</v>
      </c>
      <c r="B24" s="17">
        <v>4</v>
      </c>
      <c r="C24" s="89">
        <v>41744</v>
      </c>
      <c r="D24" s="38">
        <v>21.428571428571427</v>
      </c>
      <c r="E24" s="94" t="s">
        <v>77</v>
      </c>
      <c r="F24" s="88"/>
      <c r="G24" s="18"/>
    </row>
    <row r="25" spans="1:7">
      <c r="A25" s="17">
        <v>10</v>
      </c>
      <c r="B25" s="17">
        <v>5</v>
      </c>
      <c r="C25" s="89">
        <v>41744</v>
      </c>
      <c r="D25" s="38">
        <v>0</v>
      </c>
      <c r="E25" s="94" t="s">
        <v>78</v>
      </c>
      <c r="F25" s="88"/>
      <c r="G25" s="18"/>
    </row>
    <row r="26" spans="1:7">
      <c r="A26" s="17">
        <v>10</v>
      </c>
      <c r="B26" s="17">
        <v>6</v>
      </c>
      <c r="C26" s="89">
        <v>41744</v>
      </c>
      <c r="D26" s="38">
        <v>93.095238095238088</v>
      </c>
      <c r="E26" s="94" t="s">
        <v>79</v>
      </c>
      <c r="F26" s="88"/>
      <c r="G26" s="18"/>
    </row>
    <row r="27" spans="1:7">
      <c r="A27" s="17">
        <v>10</v>
      </c>
      <c r="B27" s="17">
        <v>7</v>
      </c>
      <c r="C27" s="89">
        <v>41744</v>
      </c>
      <c r="D27" s="38">
        <v>80.952380952380949</v>
      </c>
      <c r="E27" s="94" t="s">
        <v>80</v>
      </c>
      <c r="F27" s="88"/>
      <c r="G27" s="18"/>
    </row>
    <row r="28" spans="1:7">
      <c r="A28" s="17">
        <v>10</v>
      </c>
      <c r="B28" s="17">
        <v>8</v>
      </c>
      <c r="C28" s="89">
        <v>41744</v>
      </c>
      <c r="D28" s="38">
        <v>92.857142857142847</v>
      </c>
      <c r="E28" s="94" t="s">
        <v>81</v>
      </c>
      <c r="F28" s="88"/>
      <c r="G28" s="18"/>
    </row>
    <row r="29" spans="1:7">
      <c r="A29" s="17">
        <v>10</v>
      </c>
      <c r="B29" s="17">
        <v>9</v>
      </c>
      <c r="C29" s="89">
        <v>41744</v>
      </c>
      <c r="D29" s="38">
        <v>62.380952380952372</v>
      </c>
      <c r="E29" s="94" t="s">
        <v>82</v>
      </c>
      <c r="F29" s="88"/>
      <c r="G29" s="18"/>
    </row>
    <row r="30" spans="1:7">
      <c r="A30" s="17">
        <v>10</v>
      </c>
      <c r="B30" s="17">
        <v>10</v>
      </c>
      <c r="C30" s="89">
        <v>41745</v>
      </c>
      <c r="D30" s="38">
        <v>37.857142857142854</v>
      </c>
      <c r="E30" s="94" t="s">
        <v>83</v>
      </c>
      <c r="F30" s="88"/>
      <c r="G30" s="18"/>
    </row>
    <row r="31" spans="1:7">
      <c r="A31" s="17">
        <v>10</v>
      </c>
      <c r="B31" s="17">
        <v>11</v>
      </c>
      <c r="C31" s="42">
        <v>41745</v>
      </c>
      <c r="D31" s="38">
        <v>0</v>
      </c>
      <c r="E31" s="94" t="s">
        <v>84</v>
      </c>
      <c r="F31" s="88"/>
      <c r="G31" s="18"/>
    </row>
    <row r="32" spans="1:7">
      <c r="A32" s="52">
        <v>10</v>
      </c>
      <c r="B32" s="52">
        <v>12</v>
      </c>
      <c r="C32" s="90">
        <v>41745</v>
      </c>
      <c r="D32" s="87">
        <v>90</v>
      </c>
      <c r="E32" s="95" t="s">
        <v>85</v>
      </c>
      <c r="F32" s="91"/>
      <c r="G32" s="18"/>
    </row>
    <row r="33" spans="1:7">
      <c r="A33" s="41">
        <v>20</v>
      </c>
      <c r="B33" s="17">
        <v>1</v>
      </c>
      <c r="C33" s="89">
        <v>41751</v>
      </c>
      <c r="D33" s="38">
        <v>36.428571428571423</v>
      </c>
      <c r="E33" s="94" t="s">
        <v>86</v>
      </c>
      <c r="F33" s="88"/>
      <c r="G33" s="18"/>
    </row>
    <row r="34" spans="1:7">
      <c r="A34" s="41">
        <v>20</v>
      </c>
      <c r="B34" s="17">
        <v>2</v>
      </c>
      <c r="C34" s="89">
        <v>41751</v>
      </c>
      <c r="D34" s="38">
        <v>69.523809523809533</v>
      </c>
      <c r="E34" s="94" t="s">
        <v>87</v>
      </c>
      <c r="F34" s="88"/>
      <c r="G34" s="18"/>
    </row>
    <row r="35" spans="1:7">
      <c r="A35" s="41">
        <v>20</v>
      </c>
      <c r="B35" s="17">
        <v>3</v>
      </c>
      <c r="C35" s="89">
        <v>41751</v>
      </c>
      <c r="D35" s="38">
        <v>29.761904761904763</v>
      </c>
      <c r="E35" s="94" t="s">
        <v>88</v>
      </c>
      <c r="F35" s="88"/>
      <c r="G35" s="18"/>
    </row>
    <row r="36" spans="1:7">
      <c r="A36" s="41">
        <v>20</v>
      </c>
      <c r="B36" s="17">
        <v>4</v>
      </c>
      <c r="C36" s="89">
        <v>41751</v>
      </c>
      <c r="D36" s="38">
        <v>98.095238095238102</v>
      </c>
      <c r="E36" s="94" t="s">
        <v>89</v>
      </c>
      <c r="F36" s="88"/>
      <c r="G36" s="18"/>
    </row>
    <row r="37" spans="1:7">
      <c r="A37" s="41">
        <v>20</v>
      </c>
      <c r="B37" s="17">
        <v>5</v>
      </c>
      <c r="C37" s="89">
        <v>41751</v>
      </c>
      <c r="D37" s="38">
        <v>96.190476190476176</v>
      </c>
      <c r="E37" s="94" t="s">
        <v>90</v>
      </c>
      <c r="F37" s="88"/>
      <c r="G37" s="18"/>
    </row>
    <row r="38" spans="1:7">
      <c r="A38" s="41">
        <v>20</v>
      </c>
      <c r="B38" s="17">
        <v>6</v>
      </c>
      <c r="C38" s="89">
        <v>41751</v>
      </c>
      <c r="D38" s="38">
        <v>16.666666666666664</v>
      </c>
      <c r="E38" s="94" t="s">
        <v>91</v>
      </c>
      <c r="F38" s="88"/>
      <c r="G38" s="18"/>
    </row>
    <row r="39" spans="1:7">
      <c r="A39" s="41">
        <v>20</v>
      </c>
      <c r="B39" s="17">
        <v>7</v>
      </c>
      <c r="C39" s="89">
        <v>41752</v>
      </c>
      <c r="D39" s="38">
        <v>3.8095238095238093</v>
      </c>
      <c r="E39" s="94" t="s">
        <v>92</v>
      </c>
      <c r="F39" s="88"/>
      <c r="G39" s="18"/>
    </row>
    <row r="40" spans="1:7">
      <c r="A40" s="41">
        <v>20</v>
      </c>
      <c r="B40" s="17">
        <v>8</v>
      </c>
      <c r="C40" s="42">
        <v>41752</v>
      </c>
      <c r="D40" s="38">
        <v>100</v>
      </c>
      <c r="E40" s="94" t="s">
        <v>93</v>
      </c>
      <c r="F40" s="88"/>
      <c r="G40" s="18"/>
    </row>
    <row r="41" spans="1:7">
      <c r="A41" s="41">
        <v>20</v>
      </c>
      <c r="B41" s="17">
        <v>9</v>
      </c>
      <c r="C41" s="42">
        <v>41752</v>
      </c>
      <c r="D41" s="38">
        <v>79.285714285714278</v>
      </c>
      <c r="E41" s="94" t="s">
        <v>94</v>
      </c>
      <c r="F41" s="88"/>
      <c r="G41" s="18"/>
    </row>
    <row r="42" spans="1:7">
      <c r="A42" s="41">
        <v>20</v>
      </c>
      <c r="B42" s="17">
        <v>10</v>
      </c>
      <c r="C42" s="42">
        <v>41752</v>
      </c>
      <c r="D42" s="38">
        <v>74.285714285714292</v>
      </c>
      <c r="E42" s="94" t="s">
        <v>95</v>
      </c>
      <c r="F42" s="88"/>
      <c r="G42" s="18"/>
    </row>
    <row r="43" spans="1:7">
      <c r="A43" s="41">
        <v>20</v>
      </c>
      <c r="B43" s="17">
        <v>11</v>
      </c>
      <c r="C43" s="42">
        <v>41752</v>
      </c>
      <c r="D43" s="38">
        <v>0</v>
      </c>
      <c r="E43" s="94" t="s">
        <v>96</v>
      </c>
      <c r="F43" s="88"/>
      <c r="G43" s="18"/>
    </row>
    <row r="44" spans="1:7">
      <c r="A44" s="52">
        <v>20</v>
      </c>
      <c r="B44" s="52">
        <v>12</v>
      </c>
      <c r="C44" s="90">
        <v>41752</v>
      </c>
      <c r="D44" s="87">
        <v>4.7619047619047619</v>
      </c>
      <c r="E44" s="95" t="s">
        <v>97</v>
      </c>
      <c r="F44" s="91"/>
      <c r="G44" s="18"/>
    </row>
    <row r="45" spans="1:7">
      <c r="A45" s="41">
        <v>30</v>
      </c>
      <c r="B45" s="17">
        <v>1</v>
      </c>
      <c r="C45" s="89">
        <v>41758</v>
      </c>
      <c r="D45" s="38">
        <v>80</v>
      </c>
      <c r="E45" s="94" t="s">
        <v>98</v>
      </c>
      <c r="F45" s="88"/>
      <c r="G45" s="18"/>
    </row>
    <row r="46" spans="1:7">
      <c r="A46" s="41">
        <v>30</v>
      </c>
      <c r="B46" s="17">
        <v>2</v>
      </c>
      <c r="C46" s="89">
        <v>41758</v>
      </c>
      <c r="D46" s="38">
        <v>97.708333333333343</v>
      </c>
      <c r="E46" s="94" t="s">
        <v>99</v>
      </c>
      <c r="F46" s="88"/>
      <c r="G46" s="18"/>
    </row>
    <row r="47" spans="1:7">
      <c r="A47" s="41">
        <v>30</v>
      </c>
      <c r="B47" s="17">
        <v>3</v>
      </c>
      <c r="C47" s="89">
        <v>41758</v>
      </c>
      <c r="D47" s="38">
        <v>97.142857142857125</v>
      </c>
      <c r="E47" s="94" t="s">
        <v>100</v>
      </c>
      <c r="F47" s="88"/>
      <c r="G47" s="18"/>
    </row>
    <row r="48" spans="1:7">
      <c r="A48" s="41">
        <v>30</v>
      </c>
      <c r="B48" s="17">
        <v>4</v>
      </c>
      <c r="C48" s="89">
        <v>41758</v>
      </c>
      <c r="D48" s="38">
        <v>88.333333333333343</v>
      </c>
      <c r="E48" s="94" t="s">
        <v>101</v>
      </c>
      <c r="F48" s="88"/>
      <c r="G48" s="18"/>
    </row>
    <row r="49" spans="1:7">
      <c r="A49" s="41">
        <v>30</v>
      </c>
      <c r="B49" s="17">
        <v>5</v>
      </c>
      <c r="C49" s="89">
        <v>41758</v>
      </c>
      <c r="D49" s="38">
        <v>100</v>
      </c>
      <c r="E49" s="94" t="s">
        <v>102</v>
      </c>
      <c r="F49" s="88"/>
      <c r="G49" s="18"/>
    </row>
    <row r="50" spans="1:7">
      <c r="A50" s="41">
        <v>30</v>
      </c>
      <c r="B50" s="17">
        <v>6</v>
      </c>
      <c r="C50" s="89">
        <v>41758</v>
      </c>
      <c r="D50" s="38">
        <v>92.142857142857139</v>
      </c>
      <c r="E50" s="94" t="s">
        <v>103</v>
      </c>
      <c r="F50" s="88"/>
      <c r="G50" s="18"/>
    </row>
    <row r="51" spans="1:7">
      <c r="A51" s="41">
        <v>30</v>
      </c>
      <c r="B51" s="17">
        <v>7</v>
      </c>
      <c r="C51" s="89">
        <v>41759</v>
      </c>
      <c r="D51" s="38">
        <v>0</v>
      </c>
      <c r="E51" s="94" t="s">
        <v>104</v>
      </c>
      <c r="F51" s="88"/>
      <c r="G51" s="18"/>
    </row>
    <row r="52" spans="1:7">
      <c r="A52" s="41">
        <v>30</v>
      </c>
      <c r="B52" s="17">
        <v>8</v>
      </c>
      <c r="C52" s="42">
        <v>41759</v>
      </c>
      <c r="D52" s="38">
        <v>0</v>
      </c>
      <c r="E52" s="94" t="s">
        <v>105</v>
      </c>
      <c r="F52" s="88"/>
      <c r="G52" s="18"/>
    </row>
    <row r="53" spans="1:7">
      <c r="A53" s="41">
        <v>30</v>
      </c>
      <c r="B53" s="17">
        <v>9</v>
      </c>
      <c r="C53" s="42">
        <v>41759</v>
      </c>
      <c r="D53" s="38">
        <v>1.4285714285714286</v>
      </c>
      <c r="E53" s="94" t="s">
        <v>106</v>
      </c>
      <c r="F53" s="88"/>
      <c r="G53" s="18"/>
    </row>
    <row r="54" spans="1:7">
      <c r="A54" s="41">
        <v>30</v>
      </c>
      <c r="B54" s="17">
        <v>10</v>
      </c>
      <c r="C54" s="42">
        <v>41759</v>
      </c>
      <c r="D54" s="38">
        <v>70.238095238095241</v>
      </c>
      <c r="E54" s="94" t="s">
        <v>107</v>
      </c>
      <c r="F54" s="88"/>
      <c r="G54" s="18"/>
    </row>
    <row r="55" spans="1:7">
      <c r="A55" s="41">
        <v>30</v>
      </c>
      <c r="B55" s="17">
        <v>11</v>
      </c>
      <c r="C55" s="42">
        <v>41759</v>
      </c>
      <c r="D55" s="38">
        <v>62.61904761904762</v>
      </c>
      <c r="E55" s="94" t="s">
        <v>108</v>
      </c>
      <c r="F55" s="88"/>
      <c r="G55" s="18"/>
    </row>
    <row r="56" spans="1:7">
      <c r="A56" s="52">
        <v>30</v>
      </c>
      <c r="B56" s="52">
        <v>12</v>
      </c>
      <c r="C56" s="90">
        <v>41759</v>
      </c>
      <c r="D56" s="87">
        <v>1.9047619047619047</v>
      </c>
      <c r="E56" s="95" t="s">
        <v>109</v>
      </c>
      <c r="F56" s="91"/>
      <c r="G56" s="18"/>
    </row>
    <row r="57" spans="1:7">
      <c r="A57" s="41">
        <v>35</v>
      </c>
      <c r="B57" s="17">
        <v>1</v>
      </c>
      <c r="C57" s="89">
        <v>41761</v>
      </c>
      <c r="D57" s="38">
        <v>93.333333333333329</v>
      </c>
      <c r="E57" s="94" t="s">
        <v>110</v>
      </c>
      <c r="F57" s="88"/>
      <c r="G57" s="18"/>
    </row>
    <row r="58" spans="1:7">
      <c r="A58" s="41">
        <v>35</v>
      </c>
      <c r="B58" s="17">
        <v>2</v>
      </c>
      <c r="C58" s="89">
        <v>41761</v>
      </c>
      <c r="D58" s="38">
        <v>98.80952380952381</v>
      </c>
      <c r="E58" s="94" t="s">
        <v>111</v>
      </c>
      <c r="F58" s="88"/>
      <c r="G58" s="18"/>
    </row>
    <row r="59" spans="1:7">
      <c r="A59" s="41">
        <v>35</v>
      </c>
      <c r="B59" s="17">
        <v>3</v>
      </c>
      <c r="C59" s="89">
        <v>41761</v>
      </c>
      <c r="D59" s="38">
        <v>71.904761904761898</v>
      </c>
      <c r="E59" s="94" t="s">
        <v>112</v>
      </c>
      <c r="F59" s="88"/>
      <c r="G59" s="18"/>
    </row>
    <row r="60" spans="1:7">
      <c r="A60" s="41">
        <v>35</v>
      </c>
      <c r="B60" s="17">
        <v>4</v>
      </c>
      <c r="C60" s="89">
        <v>41761</v>
      </c>
      <c r="D60" s="38">
        <v>96.428571428571416</v>
      </c>
      <c r="E60" s="94" t="s">
        <v>113</v>
      </c>
      <c r="F60" s="88"/>
      <c r="G60" s="18"/>
    </row>
    <row r="61" spans="1:7">
      <c r="A61" s="41">
        <v>35</v>
      </c>
      <c r="B61" s="17">
        <v>5</v>
      </c>
      <c r="C61" s="89">
        <v>41761</v>
      </c>
      <c r="D61" s="38">
        <v>97.142857142857125</v>
      </c>
      <c r="E61" s="94" t="s">
        <v>114</v>
      </c>
      <c r="F61" s="88"/>
      <c r="G61" s="18"/>
    </row>
    <row r="62" spans="1:7">
      <c r="A62" s="41">
        <v>35</v>
      </c>
      <c r="B62" s="17">
        <v>6</v>
      </c>
      <c r="C62" s="89">
        <v>41761</v>
      </c>
      <c r="D62" s="38">
        <v>72.857142857142847</v>
      </c>
      <c r="E62" s="94" t="s">
        <v>115</v>
      </c>
      <c r="F62" s="88"/>
      <c r="G62" s="18"/>
    </row>
    <row r="63" spans="1:7">
      <c r="A63" s="41">
        <v>35</v>
      </c>
      <c r="B63" s="17">
        <v>7</v>
      </c>
      <c r="C63" s="89">
        <v>41761</v>
      </c>
      <c r="D63" s="38">
        <v>92.857142857142847</v>
      </c>
      <c r="E63" s="94" t="s">
        <v>116</v>
      </c>
      <c r="F63" s="88"/>
      <c r="G63" s="18"/>
    </row>
    <row r="64" spans="1:7">
      <c r="A64" s="41">
        <v>35</v>
      </c>
      <c r="B64" s="17">
        <v>8</v>
      </c>
      <c r="C64" s="89">
        <v>41761</v>
      </c>
      <c r="D64" s="38">
        <v>99.523809523809518</v>
      </c>
      <c r="E64" s="94" t="s">
        <v>117</v>
      </c>
      <c r="F64" s="88"/>
      <c r="G64" s="18"/>
    </row>
    <row r="65" spans="1:7">
      <c r="A65" s="41">
        <v>35</v>
      </c>
      <c r="B65" s="17">
        <v>9</v>
      </c>
      <c r="C65" s="89">
        <v>41761</v>
      </c>
      <c r="D65" s="38">
        <v>96.666666666666657</v>
      </c>
      <c r="E65" s="94" t="s">
        <v>118</v>
      </c>
      <c r="F65" s="88"/>
      <c r="G65" s="1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U36"/>
  <sheetViews>
    <sheetView zoomScale="90" zoomScaleNormal="90" workbookViewId="0">
      <selection activeCell="I8" sqref="I8"/>
    </sheetView>
  </sheetViews>
  <sheetFormatPr defaultColWidth="9.140625" defaultRowHeight="15"/>
  <cols>
    <col min="1" max="1" width="15" style="41" customWidth="1"/>
    <col min="2" max="2" width="15.140625" style="41" customWidth="1"/>
    <col min="3" max="3" width="18.42578125" style="41" customWidth="1"/>
    <col min="4" max="8" width="9.140625" style="41"/>
    <col min="9" max="9" width="10.42578125" style="41" bestFit="1" customWidth="1"/>
    <col min="10" max="13" width="9.140625" style="41"/>
    <col min="14" max="14" width="9.28515625" style="41" bestFit="1" customWidth="1"/>
    <col min="15" max="15" width="9.140625" style="41"/>
    <col min="16" max="16" width="11.5703125" style="41" bestFit="1" customWidth="1"/>
    <col min="17" max="16384" width="9.140625" style="41"/>
  </cols>
  <sheetData>
    <row r="1" spans="1:21" ht="17.25">
      <c r="A1" s="39" t="s">
        <v>181</v>
      </c>
      <c r="E1" s="75" t="s">
        <v>184</v>
      </c>
    </row>
    <row r="2" spans="1:21" s="77" customFormat="1" ht="19.5" customHeight="1">
      <c r="A2" s="77" t="s">
        <v>2</v>
      </c>
      <c r="B2" s="77" t="s">
        <v>3</v>
      </c>
      <c r="U2" s="41"/>
    </row>
    <row r="3" spans="1:21">
      <c r="A3" s="77" t="s">
        <v>185</v>
      </c>
      <c r="B3" s="77" t="s">
        <v>216</v>
      </c>
      <c r="C3" s="77" t="s">
        <v>217</v>
      </c>
      <c r="K3" s="78"/>
    </row>
    <row r="4" spans="1:21">
      <c r="A4" s="84">
        <v>1.3299999999999999E-2</v>
      </c>
      <c r="B4" s="84">
        <v>6.2989999999999999E-3</v>
      </c>
      <c r="C4" s="84">
        <v>4.2900000000000004E-3</v>
      </c>
      <c r="E4" s="80"/>
      <c r="K4" s="76"/>
    </row>
    <row r="5" spans="1:21">
      <c r="A5" s="84">
        <v>2.9129999999999998E-3</v>
      </c>
      <c r="B5" s="84">
        <v>4.4949999999999999E-3</v>
      </c>
      <c r="C5" s="84">
        <v>5.117E-3</v>
      </c>
    </row>
    <row r="6" spans="1:21">
      <c r="A6" s="84">
        <v>3.336E-3</v>
      </c>
      <c r="B6" s="84">
        <v>5.3309999999999998E-3</v>
      </c>
      <c r="C6" s="84">
        <v>2.1589999999999999E-3</v>
      </c>
    </row>
    <row r="7" spans="1:21">
      <c r="A7" s="84">
        <v>3.8600000000000001E-3</v>
      </c>
      <c r="B7" s="84">
        <v>4.2560000000000002E-3</v>
      </c>
      <c r="C7" s="84">
        <v>3.568E-3</v>
      </c>
    </row>
    <row r="8" spans="1:21">
      <c r="A8" s="84">
        <v>2.356E-3</v>
      </c>
      <c r="B8" s="84">
        <v>1.6019999999999999E-3</v>
      </c>
      <c r="C8" s="84">
        <v>3.594E-3</v>
      </c>
    </row>
    <row r="9" spans="1:21">
      <c r="A9" s="84">
        <v>3.078E-3</v>
      </c>
      <c r="B9" s="84">
        <v>5.0390000000000001E-3</v>
      </c>
      <c r="C9" s="84">
        <v>7.0559999999999998E-3</v>
      </c>
    </row>
    <row r="10" spans="1:21">
      <c r="A10" s="84">
        <v>3.8800000000000002E-3</v>
      </c>
      <c r="B10" s="84">
        <v>4.7800000000000004E-3</v>
      </c>
      <c r="C10" s="84">
        <v>1.047E-2</v>
      </c>
      <c r="F10" s="86"/>
    </row>
    <row r="11" spans="1:21">
      <c r="A11" s="84">
        <v>6.8300000000000001E-3</v>
      </c>
      <c r="B11" s="84">
        <v>4.9379999999999997E-3</v>
      </c>
      <c r="C11" s="84">
        <v>3.8300000000000001E-3</v>
      </c>
    </row>
    <row r="12" spans="1:21">
      <c r="A12" s="84">
        <v>3.7699999999999999E-3</v>
      </c>
      <c r="B12" s="84">
        <v>5.4180000000000001E-3</v>
      </c>
      <c r="C12" s="84">
        <v>3.4949999999999998E-3</v>
      </c>
    </row>
    <row r="13" spans="1:21">
      <c r="A13" s="84">
        <v>5.097E-3</v>
      </c>
      <c r="B13" s="84">
        <v>4.1679999999999998E-3</v>
      </c>
      <c r="C13" s="84">
        <v>6.4799999999999996E-3</v>
      </c>
    </row>
    <row r="14" spans="1:21">
      <c r="A14" s="84">
        <v>5.0350000000000004E-3</v>
      </c>
      <c r="B14" s="84">
        <v>4.2009999999999999E-3</v>
      </c>
      <c r="C14" s="84">
        <v>4.6499999999999996E-3</v>
      </c>
    </row>
    <row r="15" spans="1:21">
      <c r="A15" s="84">
        <v>3.2100000000000002E-3</v>
      </c>
      <c r="B15" s="84">
        <v>5.0070000000000002E-3</v>
      </c>
      <c r="C15" s="84">
        <v>4.9550000000000002E-3</v>
      </c>
    </row>
    <row r="16" spans="1:21">
      <c r="A16" s="84">
        <v>1.9710000000000001E-3</v>
      </c>
      <c r="B16" s="84">
        <v>3.5790000000000001E-3</v>
      </c>
      <c r="C16" s="84">
        <v>3.9050000000000001E-3</v>
      </c>
    </row>
    <row r="17" spans="1:16">
      <c r="A17" s="84">
        <v>5.6100000000000004E-3</v>
      </c>
      <c r="B17" s="84">
        <v>4.7889999999999999E-3</v>
      </c>
      <c r="C17" s="84">
        <v>4.28E-3</v>
      </c>
    </row>
    <row r="18" spans="1:16">
      <c r="A18" s="84">
        <v>2.4060000000000002E-3</v>
      </c>
      <c r="B18" s="84">
        <v>5.0990000000000002E-3</v>
      </c>
      <c r="C18" s="84">
        <v>4.0200000000000001E-3</v>
      </c>
      <c r="N18" s="38"/>
      <c r="O18" s="38"/>
      <c r="P18" s="38"/>
    </row>
    <row r="19" spans="1:16">
      <c r="A19" s="84">
        <v>4.5669999999999999E-3</v>
      </c>
      <c r="B19" s="84">
        <v>3.7859999999999999E-3</v>
      </c>
      <c r="C19" s="84">
        <v>1.555E-3</v>
      </c>
      <c r="N19" s="79"/>
      <c r="P19" s="79"/>
    </row>
    <row r="20" spans="1:16">
      <c r="A20" s="84">
        <v>4.3E-3</v>
      </c>
      <c r="B20" s="84">
        <v>5.0720000000000001E-3</v>
      </c>
      <c r="C20" s="84">
        <v>3.8270000000000001E-3</v>
      </c>
    </row>
    <row r="21" spans="1:16">
      <c r="A21" s="84">
        <v>4.0369999999999998E-3</v>
      </c>
      <c r="B21" s="84">
        <v>4.627E-3</v>
      </c>
      <c r="C21" s="84">
        <v>5.9760000000000004E-3</v>
      </c>
    </row>
    <row r="22" spans="1:16">
      <c r="A22" s="84">
        <v>9.92E-3</v>
      </c>
      <c r="B22" s="84">
        <v>6.1910000000000003E-3</v>
      </c>
      <c r="C22" s="84">
        <v>4.0150000000000003E-3</v>
      </c>
    </row>
    <row r="23" spans="1:16">
      <c r="A23" s="84">
        <v>2.9810000000000001E-3</v>
      </c>
      <c r="B23" s="84">
        <v>2.8716000000000002E-3</v>
      </c>
      <c r="C23" s="84">
        <v>2.294E-3</v>
      </c>
    </row>
    <row r="24" spans="1:16">
      <c r="A24" s="84">
        <v>4.522E-3</v>
      </c>
      <c r="B24" s="84">
        <v>3.4749999999999998E-3</v>
      </c>
      <c r="C24" s="84">
        <v>2.653E-3</v>
      </c>
    </row>
    <row r="25" spans="1:16">
      <c r="A25" s="84">
        <v>4.4339999999999996E-3</v>
      </c>
      <c r="B25" s="84">
        <v>3.4529999999999999E-3</v>
      </c>
      <c r="C25" s="84">
        <v>2.1940000000000002E-3</v>
      </c>
    </row>
    <row r="26" spans="1:16">
      <c r="A26" s="84">
        <v>5.5100000000000001E-3</v>
      </c>
      <c r="B26" s="84">
        <v>3.7950000000000002E-3</v>
      </c>
      <c r="C26" s="84">
        <v>3.5923000000000001E-3</v>
      </c>
    </row>
    <row r="27" spans="1:16">
      <c r="A27" s="84">
        <v>2.7409999999999999E-3</v>
      </c>
      <c r="B27" s="84">
        <v>3.9199999999999999E-3</v>
      </c>
      <c r="C27" s="84">
        <v>2.9367999999999998E-3</v>
      </c>
    </row>
    <row r="28" spans="1:16">
      <c r="A28" s="84">
        <v>4.0039999999999997E-3</v>
      </c>
      <c r="B28" s="84">
        <v>4.4460000000000003E-3</v>
      </c>
      <c r="C28" s="84">
        <v>3.46E-3</v>
      </c>
    </row>
    <row r="29" spans="1:16">
      <c r="A29" s="84">
        <v>2.3500000000000001E-3</v>
      </c>
      <c r="B29" s="81"/>
      <c r="C29" s="84">
        <v>3.3140000000000001E-3</v>
      </c>
    </row>
    <row r="30" spans="1:16">
      <c r="A30" s="84">
        <v>5.692E-3</v>
      </c>
      <c r="B30" s="81"/>
      <c r="C30" s="84">
        <v>1.395E-3</v>
      </c>
    </row>
    <row r="31" spans="1:16">
      <c r="A31" s="84">
        <v>3.186E-3</v>
      </c>
      <c r="B31" s="81"/>
      <c r="C31" s="81"/>
    </row>
    <row r="32" spans="1:16">
      <c r="A32" s="84">
        <v>7.6969999999999998E-3</v>
      </c>
      <c r="B32" s="81"/>
      <c r="C32" s="84"/>
    </row>
    <row r="33" spans="1:14">
      <c r="A33" s="84">
        <v>2.3758999999999998E-3</v>
      </c>
      <c r="B33" s="81"/>
      <c r="C33" s="84"/>
    </row>
    <row r="34" spans="1:14">
      <c r="A34" s="81"/>
      <c r="B34" s="81"/>
      <c r="C34" s="85"/>
    </row>
    <row r="35" spans="1:14">
      <c r="A35" s="81"/>
      <c r="B35" s="81"/>
      <c r="C35" s="81"/>
    </row>
    <row r="36" spans="1:14">
      <c r="M36" s="77"/>
      <c r="N36" s="77"/>
    </row>
  </sheetData>
  <conditionalFormatting sqref="B10:B19 C11:C20 A17:A23">
    <cfRule type="containsText" dxfId="0" priority="3" operator="containsText" text="0.001971">
      <formula>NOT(ISERROR(SEARCH("0.001971",A10)))</formula>
    </cfRule>
  </conditionalFormatting>
  <pageMargins left="0.7" right="0.7" top="0.78740157499999996" bottom="0.78740157499999996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Z112"/>
  <sheetViews>
    <sheetView tabSelected="1" zoomScale="90" zoomScaleNormal="90" workbookViewId="0">
      <pane ySplit="2" topLeftCell="A3" activePane="bottomLeft" state="frozen"/>
      <selection pane="bottomLeft" activeCell="H11" sqref="H11"/>
    </sheetView>
  </sheetViews>
  <sheetFormatPr defaultColWidth="9.140625" defaultRowHeight="15"/>
  <cols>
    <col min="1" max="1" width="15.42578125" style="27" customWidth="1"/>
    <col min="2" max="2" width="24.28515625" style="12" customWidth="1"/>
    <col min="3" max="3" width="24.7109375" style="12" customWidth="1"/>
    <col min="4" max="4" width="26.42578125" style="12" customWidth="1"/>
    <col min="5" max="5" width="10.5703125" style="12" customWidth="1"/>
    <col min="6" max="6" width="9.42578125" style="12" customWidth="1"/>
    <col min="7" max="7" width="16.7109375" style="12" customWidth="1"/>
    <col min="8" max="8" width="22.28515625" style="12" customWidth="1"/>
    <col min="9" max="9" width="20.42578125" style="12" customWidth="1"/>
    <col min="10" max="10" width="15.140625" style="12" customWidth="1"/>
    <col min="11" max="11" width="10.28515625" style="12" customWidth="1"/>
    <col min="12" max="16384" width="9.140625" style="12"/>
  </cols>
  <sheetData>
    <row r="1" spans="1:48">
      <c r="A1" s="57" t="s">
        <v>204</v>
      </c>
      <c r="C1" s="4" t="s">
        <v>196</v>
      </c>
    </row>
    <row r="2" spans="1:48" ht="20.25" customHeight="1">
      <c r="A2" s="77"/>
      <c r="B2" s="65" t="s">
        <v>201</v>
      </c>
      <c r="C2" s="65" t="s">
        <v>202</v>
      </c>
      <c r="D2" s="65" t="s">
        <v>205</v>
      </c>
      <c r="E2" s="65" t="s">
        <v>4</v>
      </c>
      <c r="F2" s="65" t="s">
        <v>197</v>
      </c>
      <c r="G2" s="65" t="s">
        <v>198</v>
      </c>
      <c r="H2" s="65" t="s">
        <v>199</v>
      </c>
      <c r="I2" s="65" t="s">
        <v>203</v>
      </c>
      <c r="J2" s="27" t="s">
        <v>200</v>
      </c>
    </row>
    <row r="3" spans="1:48">
      <c r="A3" s="77" t="s">
        <v>171</v>
      </c>
      <c r="B3" s="117">
        <v>7</v>
      </c>
      <c r="C3" s="118">
        <v>108</v>
      </c>
      <c r="D3" s="119">
        <v>1.9039351851851854E-3</v>
      </c>
      <c r="E3" s="108" t="s">
        <v>131</v>
      </c>
      <c r="F3" s="81">
        <v>1</v>
      </c>
      <c r="G3" s="120">
        <v>10</v>
      </c>
      <c r="H3" s="120"/>
      <c r="I3" s="120">
        <v>24</v>
      </c>
      <c r="J3" s="12">
        <v>0</v>
      </c>
    </row>
    <row r="4" spans="1:48">
      <c r="A4" s="77"/>
      <c r="B4" s="117">
        <v>37</v>
      </c>
      <c r="C4" s="118">
        <v>720</v>
      </c>
      <c r="D4" s="119">
        <v>1.345679012345679E-3</v>
      </c>
      <c r="E4" s="108" t="s">
        <v>132</v>
      </c>
      <c r="F4" s="81">
        <v>2</v>
      </c>
      <c r="G4" s="120">
        <v>12.3</v>
      </c>
      <c r="H4" s="120"/>
      <c r="I4" s="120">
        <v>22</v>
      </c>
      <c r="J4" s="12">
        <v>7</v>
      </c>
    </row>
    <row r="5" spans="1:48">
      <c r="A5" s="77"/>
      <c r="B5" s="117">
        <v>29</v>
      </c>
      <c r="C5" s="121">
        <v>499</v>
      </c>
      <c r="D5" s="119">
        <v>1.4781878571958733E-3</v>
      </c>
      <c r="E5" s="108" t="s">
        <v>133</v>
      </c>
      <c r="F5" s="81">
        <v>3</v>
      </c>
      <c r="G5" s="120">
        <v>12.2</v>
      </c>
      <c r="H5" s="120">
        <v>29.5</v>
      </c>
      <c r="I5" s="120">
        <v>27</v>
      </c>
      <c r="J5" s="12">
        <v>37</v>
      </c>
    </row>
    <row r="6" spans="1:48">
      <c r="A6" s="77"/>
      <c r="B6" s="117">
        <v>34</v>
      </c>
      <c r="C6" s="121">
        <v>505</v>
      </c>
      <c r="D6" s="119">
        <v>3.4448340667400075E-3</v>
      </c>
      <c r="E6" s="108" t="s">
        <v>134</v>
      </c>
      <c r="F6" s="81">
        <v>4</v>
      </c>
      <c r="G6" s="120">
        <v>9.66</v>
      </c>
      <c r="H6" s="120">
        <v>26.6</v>
      </c>
      <c r="I6" s="120">
        <v>22.9</v>
      </c>
      <c r="J6" s="12">
        <v>29</v>
      </c>
    </row>
    <row r="7" spans="1:48">
      <c r="A7" s="77"/>
      <c r="B7" s="117">
        <v>34</v>
      </c>
      <c r="C7" s="121">
        <v>471</v>
      </c>
      <c r="D7" s="119">
        <v>2.2955738381693798E-3</v>
      </c>
      <c r="E7" s="108" t="s">
        <v>135</v>
      </c>
      <c r="F7" s="81">
        <v>5</v>
      </c>
      <c r="G7" s="120">
        <v>9.57</v>
      </c>
      <c r="H7" s="120">
        <v>24.8</v>
      </c>
      <c r="I7" s="120">
        <v>21.9</v>
      </c>
      <c r="J7" s="12">
        <v>34</v>
      </c>
    </row>
    <row r="8" spans="1:48">
      <c r="A8" s="77"/>
      <c r="B8" s="117">
        <v>40</v>
      </c>
      <c r="C8" s="121">
        <v>357</v>
      </c>
      <c r="D8" s="119">
        <v>4.4235981429608896E-3</v>
      </c>
      <c r="E8" s="108" t="s">
        <v>136</v>
      </c>
      <c r="F8" s="81">
        <v>6</v>
      </c>
      <c r="G8" s="120">
        <v>10.23</v>
      </c>
      <c r="H8" s="120">
        <v>30.5</v>
      </c>
      <c r="I8" s="120">
        <v>24.9</v>
      </c>
      <c r="J8" s="12">
        <v>34</v>
      </c>
    </row>
    <row r="9" spans="1:48">
      <c r="A9" s="77"/>
      <c r="B9" s="81">
        <v>34</v>
      </c>
      <c r="C9" s="121">
        <v>544</v>
      </c>
      <c r="D9" s="119">
        <v>3.3689278662854031E-3</v>
      </c>
      <c r="E9" s="108" t="s">
        <v>137</v>
      </c>
      <c r="F9" s="81">
        <v>7</v>
      </c>
      <c r="G9" s="81">
        <v>9.4700000000000006</v>
      </c>
      <c r="H9" s="120">
        <v>26.5</v>
      </c>
      <c r="I9" s="120">
        <v>23.9</v>
      </c>
      <c r="J9" s="12">
        <v>40</v>
      </c>
      <c r="L9" s="27"/>
      <c r="S9" s="27"/>
      <c r="Z9" s="27"/>
    </row>
    <row r="10" spans="1:48">
      <c r="A10" s="77"/>
      <c r="B10" s="81">
        <v>50</v>
      </c>
      <c r="C10" s="121">
        <v>508</v>
      </c>
      <c r="D10" s="119">
        <v>3.2760097696121313E-3</v>
      </c>
      <c r="E10" s="108" t="s">
        <v>138</v>
      </c>
      <c r="F10" s="81">
        <v>8</v>
      </c>
      <c r="G10" s="81">
        <v>9.94</v>
      </c>
      <c r="H10" s="120">
        <v>28.2</v>
      </c>
      <c r="I10" s="120">
        <v>24.4</v>
      </c>
      <c r="J10" s="12">
        <v>34</v>
      </c>
    </row>
    <row r="11" spans="1:48">
      <c r="A11" s="77"/>
      <c r="B11" s="81">
        <v>38</v>
      </c>
      <c r="C11" s="121">
        <v>327</v>
      </c>
      <c r="D11" s="119">
        <v>5.237675557820818E-3</v>
      </c>
      <c r="E11" s="108" t="s">
        <v>139</v>
      </c>
      <c r="F11" s="81">
        <v>9</v>
      </c>
      <c r="G11" s="120">
        <v>10.1</v>
      </c>
      <c r="H11" s="120">
        <v>31.6</v>
      </c>
      <c r="I11" s="120">
        <v>25.3</v>
      </c>
      <c r="J11" s="12">
        <v>50</v>
      </c>
      <c r="L11" s="41"/>
    </row>
    <row r="12" spans="1:48">
      <c r="A12" s="49"/>
      <c r="B12" s="122">
        <v>34</v>
      </c>
      <c r="C12" s="123">
        <v>394</v>
      </c>
      <c r="D12" s="124">
        <v>3.9268130757661212E-3</v>
      </c>
      <c r="E12" s="109" t="s">
        <v>140</v>
      </c>
      <c r="F12" s="95">
        <v>10</v>
      </c>
      <c r="G12" s="125">
        <v>10</v>
      </c>
      <c r="H12" s="125">
        <v>26.3</v>
      </c>
      <c r="I12" s="125">
        <v>23.3</v>
      </c>
      <c r="J12" s="15">
        <v>38</v>
      </c>
      <c r="L12" s="41"/>
    </row>
    <row r="13" spans="1:48">
      <c r="A13" s="77" t="s">
        <v>172</v>
      </c>
      <c r="B13" s="117">
        <v>2</v>
      </c>
      <c r="C13" s="81">
        <v>54</v>
      </c>
      <c r="D13" s="126">
        <v>2.0696159122085048E-3</v>
      </c>
      <c r="E13" s="108" t="s">
        <v>5</v>
      </c>
      <c r="F13" s="81">
        <v>1</v>
      </c>
      <c r="G13" s="127">
        <v>9.8000000000000007</v>
      </c>
      <c r="H13" s="127">
        <v>25.6</v>
      </c>
      <c r="I13" s="127">
        <v>23.2</v>
      </c>
      <c r="J13" s="12">
        <v>0</v>
      </c>
    </row>
    <row r="14" spans="1:48">
      <c r="A14" s="77"/>
      <c r="B14" s="117">
        <v>4</v>
      </c>
      <c r="C14" s="81">
        <v>50</v>
      </c>
      <c r="D14" s="126">
        <v>3.3046296296296296E-3</v>
      </c>
      <c r="E14" s="108" t="s">
        <v>6</v>
      </c>
      <c r="F14" s="81">
        <v>2</v>
      </c>
      <c r="G14" s="127">
        <v>9.6</v>
      </c>
      <c r="H14" s="127">
        <v>26.6</v>
      </c>
      <c r="I14" s="127">
        <v>24.6</v>
      </c>
      <c r="J14" s="12">
        <v>2</v>
      </c>
    </row>
    <row r="15" spans="1:48">
      <c r="A15" s="77"/>
      <c r="B15" s="117">
        <v>11</v>
      </c>
      <c r="C15" s="81">
        <v>93</v>
      </c>
      <c r="D15" s="126">
        <v>3.0999850657108721E-3</v>
      </c>
      <c r="E15" s="108" t="s">
        <v>7</v>
      </c>
      <c r="F15" s="81">
        <v>3</v>
      </c>
      <c r="G15" s="127">
        <v>9.65</v>
      </c>
      <c r="H15" s="127">
        <v>29.2</v>
      </c>
      <c r="I15" s="127">
        <v>24.4</v>
      </c>
      <c r="J15" s="12">
        <v>4</v>
      </c>
    </row>
    <row r="16" spans="1:48" s="24" customFormat="1">
      <c r="A16" s="77"/>
      <c r="B16" s="117">
        <v>17</v>
      </c>
      <c r="C16" s="81">
        <v>277</v>
      </c>
      <c r="D16" s="126">
        <v>2.0955341623211661E-3</v>
      </c>
      <c r="E16" s="108" t="s">
        <v>8</v>
      </c>
      <c r="F16" s="81">
        <v>4</v>
      </c>
      <c r="G16" s="81">
        <v>9.81</v>
      </c>
      <c r="H16" s="127">
        <v>25.3</v>
      </c>
      <c r="I16" s="127">
        <v>22.6</v>
      </c>
      <c r="J16" s="24">
        <v>11</v>
      </c>
      <c r="Y16" s="111"/>
      <c r="AA16" s="31"/>
      <c r="AM16" s="32"/>
      <c r="AN16" s="32"/>
      <c r="AO16" s="5"/>
      <c r="AP16" s="5"/>
      <c r="AS16" s="5"/>
      <c r="AT16" s="5"/>
      <c r="AU16" s="5"/>
      <c r="AV16" s="5"/>
    </row>
    <row r="17" spans="1:52">
      <c r="A17" s="77"/>
      <c r="B17" s="117">
        <v>17</v>
      </c>
      <c r="C17" s="81">
        <v>160</v>
      </c>
      <c r="D17" s="126">
        <v>2.619791666666667E-3</v>
      </c>
      <c r="E17" s="108" t="s">
        <v>9</v>
      </c>
      <c r="F17" s="81">
        <v>5</v>
      </c>
      <c r="G17" s="127">
        <v>9.3000000000000007</v>
      </c>
      <c r="H17" s="127">
        <v>27</v>
      </c>
      <c r="I17" s="127">
        <v>23.5</v>
      </c>
      <c r="J17" s="12">
        <v>17</v>
      </c>
      <c r="L17" s="29"/>
      <c r="Y17" s="25"/>
      <c r="AA17" s="26"/>
      <c r="AE17" s="27"/>
      <c r="AF17" s="27"/>
      <c r="AM17" s="21"/>
      <c r="AN17" s="21"/>
      <c r="AO17" s="7"/>
      <c r="AP17" s="6"/>
      <c r="AS17" s="5"/>
      <c r="AT17" s="20"/>
      <c r="AU17" s="8"/>
      <c r="AV17" s="9"/>
    </row>
    <row r="18" spans="1:52">
      <c r="A18" s="77"/>
      <c r="B18" s="117">
        <v>15</v>
      </c>
      <c r="C18" s="81">
        <v>90</v>
      </c>
      <c r="D18" s="126">
        <v>6.2359825102880654E-3</v>
      </c>
      <c r="E18" s="108" t="s">
        <v>10</v>
      </c>
      <c r="F18" s="81">
        <v>6</v>
      </c>
      <c r="G18" s="127">
        <v>8.8000000000000007</v>
      </c>
      <c r="H18" s="127">
        <v>27.5</v>
      </c>
      <c r="I18" s="127">
        <v>23.9</v>
      </c>
      <c r="J18" s="12">
        <v>17</v>
      </c>
      <c r="L18" s="29"/>
      <c r="M18" s="112"/>
      <c r="Y18" s="25"/>
      <c r="AA18" s="26"/>
      <c r="AE18" s="27"/>
      <c r="AF18" s="27"/>
      <c r="AM18" s="35"/>
      <c r="AN18" s="21"/>
      <c r="AO18" s="7"/>
      <c r="AP18" s="6"/>
      <c r="AS18" s="5"/>
      <c r="AT18" s="20"/>
      <c r="AU18" s="8"/>
      <c r="AV18" s="9"/>
    </row>
    <row r="19" spans="1:52">
      <c r="A19" s="77"/>
      <c r="B19" s="117">
        <v>24</v>
      </c>
      <c r="C19" s="81">
        <v>76</v>
      </c>
      <c r="D19" s="126">
        <v>1.3884624756335281E-2</v>
      </c>
      <c r="E19" s="108" t="s">
        <v>11</v>
      </c>
      <c r="F19" s="81">
        <v>7</v>
      </c>
      <c r="G19" s="127">
        <v>8.36</v>
      </c>
      <c r="H19" s="127">
        <v>28.8</v>
      </c>
      <c r="I19" s="127">
        <v>23.9</v>
      </c>
      <c r="J19" s="12">
        <v>15</v>
      </c>
      <c r="L19" s="29"/>
      <c r="M19" s="113"/>
      <c r="Y19" s="25"/>
      <c r="AA19" s="26"/>
      <c r="AE19" s="27"/>
      <c r="AF19" s="27"/>
      <c r="AM19" s="21"/>
      <c r="AN19" s="21"/>
      <c r="AO19" s="10"/>
      <c r="AP19" s="6"/>
      <c r="AS19" s="5"/>
      <c r="AT19" s="20"/>
      <c r="AU19" s="8"/>
      <c r="AV19" s="9"/>
    </row>
    <row r="20" spans="1:52">
      <c r="A20" s="77"/>
      <c r="B20" s="117">
        <v>21</v>
      </c>
      <c r="C20" s="81">
        <v>161</v>
      </c>
      <c r="D20" s="126">
        <v>4.8785081665516442E-3</v>
      </c>
      <c r="E20" s="108" t="s">
        <v>12</v>
      </c>
      <c r="F20" s="81">
        <v>8</v>
      </c>
      <c r="G20" s="127">
        <v>9.4</v>
      </c>
      <c r="H20" s="127">
        <v>28.2</v>
      </c>
      <c r="I20" s="127">
        <v>23.8</v>
      </c>
      <c r="J20" s="12">
        <v>24</v>
      </c>
      <c r="L20" s="29"/>
      <c r="M20" s="113"/>
      <c r="Y20" s="25"/>
      <c r="AA20" s="26"/>
      <c r="AE20" s="27"/>
      <c r="AF20" s="27"/>
      <c r="AM20" s="21"/>
      <c r="AN20" s="21"/>
      <c r="AO20" s="7"/>
      <c r="AP20" s="6"/>
      <c r="AS20" s="5"/>
      <c r="AT20" s="20"/>
      <c r="AU20" s="8"/>
      <c r="AV20" s="9"/>
      <c r="AX20" s="21"/>
      <c r="AY20" s="21"/>
      <c r="AZ20" s="21"/>
    </row>
    <row r="21" spans="1:52">
      <c r="A21" s="77"/>
      <c r="B21" s="117">
        <v>19</v>
      </c>
      <c r="C21" s="81">
        <v>95</v>
      </c>
      <c r="D21" s="126">
        <v>5.9965886939571155E-3</v>
      </c>
      <c r="E21" s="108" t="s">
        <v>13</v>
      </c>
      <c r="F21" s="81">
        <v>9</v>
      </c>
      <c r="G21" s="127">
        <v>8.36</v>
      </c>
      <c r="H21" s="127">
        <v>27.3</v>
      </c>
      <c r="I21" s="127">
        <v>23.3</v>
      </c>
      <c r="J21" s="12">
        <v>21</v>
      </c>
      <c r="L21" s="29"/>
      <c r="M21" s="113"/>
      <c r="Y21" s="25"/>
      <c r="AA21" s="26"/>
      <c r="AE21" s="27"/>
      <c r="AF21" s="27"/>
      <c r="AM21" s="21"/>
      <c r="AN21" s="21"/>
      <c r="AO21" s="7"/>
      <c r="AP21" s="6"/>
      <c r="AS21" s="5"/>
      <c r="AT21" s="20"/>
      <c r="AU21" s="8"/>
      <c r="AV21" s="9"/>
    </row>
    <row r="22" spans="1:52">
      <c r="A22" s="49"/>
      <c r="B22" s="122">
        <v>23</v>
      </c>
      <c r="C22" s="95">
        <v>272</v>
      </c>
      <c r="D22" s="128">
        <v>5.0766782407407392E-3</v>
      </c>
      <c r="E22" s="109" t="s">
        <v>14</v>
      </c>
      <c r="F22" s="95">
        <v>10</v>
      </c>
      <c r="G22" s="129">
        <v>9.6</v>
      </c>
      <c r="H22" s="129">
        <v>27.8</v>
      </c>
      <c r="I22" s="129">
        <v>23.2</v>
      </c>
      <c r="J22" s="15">
        <v>19</v>
      </c>
      <c r="L22" s="29"/>
      <c r="Y22" s="25"/>
      <c r="AA22" s="26"/>
      <c r="AE22" s="27"/>
      <c r="AF22" s="27"/>
      <c r="AM22" s="21"/>
      <c r="AN22" s="21"/>
      <c r="AO22" s="7"/>
      <c r="AP22" s="6"/>
      <c r="AS22" s="5"/>
      <c r="AT22" s="20"/>
      <c r="AU22" s="8"/>
      <c r="AV22" s="9"/>
    </row>
    <row r="23" spans="1:52">
      <c r="A23" s="77" t="s">
        <v>188</v>
      </c>
      <c r="B23" s="121">
        <v>6</v>
      </c>
      <c r="C23" s="81" t="s">
        <v>141</v>
      </c>
      <c r="D23" s="81" t="s">
        <v>141</v>
      </c>
      <c r="E23" s="110" t="s">
        <v>122</v>
      </c>
      <c r="F23" s="118">
        <v>1</v>
      </c>
      <c r="G23" s="127">
        <v>12.4</v>
      </c>
      <c r="H23" s="120">
        <v>26.7</v>
      </c>
      <c r="I23" s="120">
        <v>23.1</v>
      </c>
      <c r="J23" s="16">
        <v>0</v>
      </c>
    </row>
    <row r="24" spans="1:52">
      <c r="A24" s="77"/>
      <c r="B24" s="121">
        <v>6</v>
      </c>
      <c r="C24" s="81"/>
      <c r="D24" s="81"/>
      <c r="E24" s="110" t="s">
        <v>123</v>
      </c>
      <c r="F24" s="118">
        <v>2</v>
      </c>
      <c r="G24" s="127">
        <v>11.3</v>
      </c>
      <c r="H24" s="120">
        <v>26.5</v>
      </c>
      <c r="I24" s="120">
        <v>22.2</v>
      </c>
      <c r="J24" s="16">
        <v>6</v>
      </c>
    </row>
    <row r="25" spans="1:52">
      <c r="A25" s="77"/>
      <c r="B25" s="121">
        <v>5</v>
      </c>
      <c r="C25" s="81"/>
      <c r="D25" s="81"/>
      <c r="E25" s="110">
        <v>41774</v>
      </c>
      <c r="F25" s="118">
        <v>3</v>
      </c>
      <c r="G25" s="127">
        <v>9.14</v>
      </c>
      <c r="H25" s="120">
        <v>23.8</v>
      </c>
      <c r="I25" s="120">
        <v>20.9</v>
      </c>
      <c r="J25" s="16">
        <v>6</v>
      </c>
    </row>
    <row r="26" spans="1:52">
      <c r="A26" s="77"/>
      <c r="B26" s="121">
        <v>8</v>
      </c>
      <c r="C26" s="81"/>
      <c r="D26" s="81"/>
      <c r="E26" s="110" t="s">
        <v>124</v>
      </c>
      <c r="F26" s="118">
        <v>4</v>
      </c>
      <c r="G26" s="127">
        <v>9.4700000000000006</v>
      </c>
      <c r="H26" s="120">
        <v>26.3</v>
      </c>
      <c r="I26" s="120">
        <v>22.3</v>
      </c>
      <c r="J26" s="16">
        <v>5</v>
      </c>
    </row>
    <row r="27" spans="1:52">
      <c r="A27" s="77"/>
      <c r="B27" s="121">
        <v>13</v>
      </c>
      <c r="C27" s="81"/>
      <c r="D27" s="81"/>
      <c r="E27" s="110" t="s">
        <v>125</v>
      </c>
      <c r="F27" s="118">
        <v>5</v>
      </c>
      <c r="G27" s="127">
        <v>10.58</v>
      </c>
      <c r="H27" s="120">
        <v>25.9</v>
      </c>
      <c r="I27" s="120">
        <v>22.4</v>
      </c>
      <c r="J27" s="16">
        <v>8</v>
      </c>
    </row>
    <row r="28" spans="1:52">
      <c r="A28" s="77"/>
      <c r="B28" s="121">
        <v>15</v>
      </c>
      <c r="C28" s="81"/>
      <c r="D28" s="81"/>
      <c r="E28" s="110" t="s">
        <v>126</v>
      </c>
      <c r="F28" s="118">
        <v>6</v>
      </c>
      <c r="G28" s="127">
        <v>11.34</v>
      </c>
      <c r="H28" s="120">
        <v>26.6</v>
      </c>
      <c r="I28" s="120">
        <v>21.9</v>
      </c>
      <c r="J28" s="16">
        <v>13</v>
      </c>
      <c r="L28" s="41"/>
    </row>
    <row r="29" spans="1:52">
      <c r="A29" s="77"/>
      <c r="B29" s="121">
        <v>17</v>
      </c>
      <c r="C29" s="81"/>
      <c r="D29" s="81"/>
      <c r="E29" s="110" t="s">
        <v>127</v>
      </c>
      <c r="F29" s="118">
        <v>7</v>
      </c>
      <c r="G29" s="127">
        <v>10.92</v>
      </c>
      <c r="H29" s="120">
        <v>28.6</v>
      </c>
      <c r="I29" s="120">
        <v>23.1</v>
      </c>
      <c r="J29" s="16">
        <v>15</v>
      </c>
    </row>
    <row r="30" spans="1:52">
      <c r="A30" s="77"/>
      <c r="B30" s="121">
        <v>19</v>
      </c>
      <c r="C30" s="81"/>
      <c r="D30" s="81"/>
      <c r="E30" s="110" t="s">
        <v>128</v>
      </c>
      <c r="F30" s="118">
        <v>8</v>
      </c>
      <c r="G30" s="127">
        <v>10.5</v>
      </c>
      <c r="H30" s="120">
        <v>26.3</v>
      </c>
      <c r="I30" s="120">
        <v>22.4</v>
      </c>
      <c r="J30" s="16">
        <v>17</v>
      </c>
    </row>
    <row r="31" spans="1:52">
      <c r="A31" s="77"/>
      <c r="B31" s="121">
        <v>18</v>
      </c>
      <c r="C31" s="81"/>
      <c r="D31" s="81"/>
      <c r="E31" s="110" t="s">
        <v>129</v>
      </c>
      <c r="F31" s="118">
        <v>9</v>
      </c>
      <c r="G31" s="127">
        <v>10.57</v>
      </c>
      <c r="H31" s="120">
        <v>26</v>
      </c>
      <c r="I31" s="120">
        <v>20.8</v>
      </c>
      <c r="J31" s="16">
        <v>19</v>
      </c>
      <c r="O31" s="26"/>
      <c r="S31" s="34"/>
      <c r="T31" s="27"/>
      <c r="Z31" s="21"/>
      <c r="AA31" s="21"/>
      <c r="AC31" s="22"/>
      <c r="AG31" s="11"/>
      <c r="AH31" s="23"/>
    </row>
    <row r="32" spans="1:52">
      <c r="A32" s="77"/>
      <c r="B32" s="121">
        <v>18</v>
      </c>
      <c r="C32" s="81"/>
      <c r="D32" s="81"/>
      <c r="E32" s="110" t="s">
        <v>130</v>
      </c>
      <c r="F32" s="118">
        <v>10</v>
      </c>
      <c r="G32" s="127">
        <v>9.9499999999999993</v>
      </c>
      <c r="H32" s="120">
        <v>24.2</v>
      </c>
      <c r="I32" s="120">
        <v>19.600000000000001</v>
      </c>
      <c r="J32" s="16">
        <v>18</v>
      </c>
      <c r="O32" s="26"/>
      <c r="S32" s="34"/>
      <c r="T32" s="27"/>
      <c r="Z32" s="21"/>
      <c r="AA32" s="21"/>
      <c r="AC32" s="22"/>
      <c r="AG32" s="11"/>
      <c r="AH32" s="23"/>
    </row>
    <row r="33" spans="1:48">
      <c r="B33" s="83"/>
      <c r="C33" s="83"/>
      <c r="D33" s="83"/>
      <c r="E33" s="83"/>
      <c r="F33" s="83"/>
      <c r="G33" s="81"/>
      <c r="H33" s="106"/>
      <c r="I33" s="130"/>
      <c r="J33" s="114"/>
      <c r="K33" s="114"/>
      <c r="L33" s="27"/>
      <c r="M33" s="46"/>
      <c r="O33" s="26"/>
      <c r="S33" s="34"/>
      <c r="T33" s="27"/>
      <c r="AC33" s="22"/>
      <c r="AG33" s="11"/>
      <c r="AH33" s="23"/>
    </row>
    <row r="34" spans="1:48">
      <c r="K34" s="28"/>
      <c r="L34" s="29"/>
      <c r="Y34" s="25"/>
      <c r="AA34" s="26"/>
      <c r="AE34" s="27"/>
      <c r="AF34" s="27"/>
      <c r="AM34" s="21"/>
      <c r="AN34" s="21"/>
      <c r="AO34" s="7"/>
      <c r="AP34" s="6"/>
      <c r="AS34" s="5"/>
      <c r="AT34" s="20"/>
      <c r="AU34" s="8"/>
      <c r="AV34" s="9"/>
    </row>
    <row r="36" spans="1:48" s="24" customFormat="1">
      <c r="A36" s="27" t="s">
        <v>142</v>
      </c>
      <c r="E36" s="12"/>
      <c r="F36" s="38"/>
      <c r="G36" s="38"/>
      <c r="H36" s="38"/>
      <c r="I36" s="38"/>
      <c r="J36" s="30"/>
      <c r="K36" s="30"/>
      <c r="M36" s="30"/>
      <c r="N36" s="31"/>
      <c r="O36" s="31"/>
      <c r="Z36" s="46"/>
      <c r="AA36" s="32"/>
      <c r="AB36" s="5"/>
      <c r="AC36" s="5"/>
      <c r="AD36" s="6"/>
      <c r="AE36" s="5"/>
      <c r="AF36" s="5"/>
      <c r="AG36" s="5"/>
      <c r="AH36" s="5"/>
    </row>
    <row r="37" spans="1:48" s="116" customFormat="1">
      <c r="A37" s="115"/>
      <c r="F37" s="45"/>
      <c r="G37" s="45"/>
      <c r="H37" s="45"/>
      <c r="I37" s="45"/>
      <c r="S37" s="41"/>
      <c r="T37" s="41"/>
      <c r="U37" s="41"/>
      <c r="V37" s="41"/>
      <c r="W37" s="41"/>
      <c r="X37" s="41"/>
    </row>
    <row r="38" spans="1:48">
      <c r="F38" s="38"/>
      <c r="G38" s="38"/>
      <c r="H38" s="38"/>
      <c r="I38" s="44"/>
      <c r="J38" s="3"/>
      <c r="K38" s="3"/>
      <c r="L38" s="3"/>
      <c r="M38" s="33"/>
      <c r="N38" s="26"/>
      <c r="O38" s="26"/>
      <c r="S38" s="34"/>
      <c r="T38" s="27"/>
      <c r="Z38" s="21"/>
      <c r="AA38" s="21"/>
      <c r="AC38" s="22"/>
      <c r="AG38" s="11"/>
      <c r="AH38" s="23"/>
    </row>
    <row r="39" spans="1:48">
      <c r="F39" s="38"/>
      <c r="G39" s="44"/>
      <c r="H39" s="38"/>
      <c r="I39" s="38"/>
      <c r="J39" s="3"/>
      <c r="K39" s="3"/>
      <c r="L39" s="3"/>
      <c r="M39" s="33"/>
      <c r="N39" s="26"/>
      <c r="O39" s="26"/>
      <c r="S39" s="34"/>
      <c r="T39" s="27"/>
      <c r="Z39" s="35"/>
      <c r="AA39" s="21"/>
      <c r="AC39" s="22"/>
      <c r="AG39" s="11"/>
      <c r="AH39" s="23"/>
    </row>
    <row r="40" spans="1:48">
      <c r="E40" s="24"/>
      <c r="F40" s="24"/>
      <c r="G40" s="24"/>
      <c r="H40" s="24"/>
      <c r="I40" s="24"/>
      <c r="J40" s="3"/>
      <c r="K40" s="3"/>
      <c r="L40" s="3"/>
      <c r="M40" s="33"/>
      <c r="N40" s="26"/>
      <c r="O40" s="26"/>
      <c r="S40" s="34"/>
      <c r="T40" s="27"/>
      <c r="Z40" s="21"/>
      <c r="AA40" s="21"/>
      <c r="AC40" s="22"/>
      <c r="AG40" s="11"/>
      <c r="AH40" s="23"/>
    </row>
    <row r="41" spans="1:48">
      <c r="E41" s="42"/>
      <c r="F41" s="41"/>
      <c r="G41" s="43"/>
      <c r="H41" s="43"/>
      <c r="I41" s="43"/>
      <c r="J41" s="3"/>
      <c r="K41" s="3"/>
      <c r="L41" s="3"/>
      <c r="M41" s="33"/>
      <c r="N41" s="26"/>
      <c r="O41" s="26"/>
      <c r="S41" s="34"/>
      <c r="T41" s="27"/>
      <c r="Z41" s="21"/>
      <c r="AA41" s="21"/>
      <c r="AC41" s="22"/>
      <c r="AG41" s="11"/>
      <c r="AH41" s="23"/>
      <c r="AJ41" s="21"/>
      <c r="AK41" s="21"/>
      <c r="AL41" s="21"/>
    </row>
    <row r="42" spans="1:48">
      <c r="E42" s="42"/>
      <c r="F42" s="38"/>
      <c r="G42" s="38"/>
      <c r="H42" s="38"/>
      <c r="I42" s="38"/>
    </row>
    <row r="43" spans="1:48">
      <c r="E43" s="42"/>
      <c r="F43" s="38"/>
      <c r="G43" s="38"/>
      <c r="H43" s="38"/>
      <c r="I43" s="38"/>
    </row>
    <row r="44" spans="1:48">
      <c r="E44" s="42"/>
      <c r="F44" s="38"/>
      <c r="G44" s="38"/>
      <c r="H44" s="38"/>
      <c r="I44" s="38"/>
    </row>
    <row r="48" spans="1:48">
      <c r="E48" s="37"/>
      <c r="F48" s="27"/>
      <c r="G48" s="37"/>
      <c r="H48" s="27"/>
      <c r="I48" s="37"/>
    </row>
    <row r="49" spans="4:9">
      <c r="D49" s="38"/>
      <c r="E49" s="38"/>
      <c r="F49" s="46"/>
      <c r="G49" s="38"/>
      <c r="H49" s="46"/>
      <c r="I49" s="38"/>
    </row>
    <row r="50" spans="4:9">
      <c r="D50" s="38"/>
      <c r="E50" s="38"/>
      <c r="F50" s="47"/>
      <c r="G50" s="38"/>
      <c r="H50" s="47"/>
      <c r="I50" s="38"/>
    </row>
    <row r="51" spans="4:9">
      <c r="D51" s="38"/>
      <c r="E51" s="38"/>
      <c r="F51" s="46"/>
      <c r="G51" s="38"/>
      <c r="H51" s="46"/>
      <c r="I51" s="38"/>
    </row>
    <row r="52" spans="4:9">
      <c r="E52" s="38"/>
      <c r="F52" s="46"/>
      <c r="G52" s="38"/>
      <c r="H52" s="46"/>
      <c r="I52" s="38"/>
    </row>
    <row r="53" spans="4:9">
      <c r="E53" s="38"/>
      <c r="F53" s="48"/>
      <c r="G53" s="38"/>
      <c r="H53" s="48"/>
      <c r="I53" s="38"/>
    </row>
    <row r="54" spans="4:9">
      <c r="E54" s="38"/>
      <c r="F54" s="46"/>
      <c r="G54" s="38"/>
      <c r="H54" s="46"/>
      <c r="I54" s="38"/>
    </row>
    <row r="55" spans="4:9">
      <c r="E55" s="38"/>
      <c r="F55" s="46"/>
      <c r="G55" s="38"/>
      <c r="H55" s="46"/>
      <c r="I55" s="38"/>
    </row>
    <row r="56" spans="4:9">
      <c r="E56" s="38"/>
      <c r="F56" s="46"/>
      <c r="G56" s="38"/>
      <c r="H56" s="46"/>
      <c r="I56" s="38"/>
    </row>
    <row r="57" spans="4:9">
      <c r="E57" s="38"/>
      <c r="F57" s="46"/>
      <c r="G57" s="38"/>
      <c r="H57" s="46"/>
      <c r="I57" s="38"/>
    </row>
    <row r="58" spans="4:9">
      <c r="E58" s="46"/>
      <c r="F58" s="46"/>
    </row>
    <row r="59" spans="4:9">
      <c r="E59" s="46"/>
      <c r="F59" s="46"/>
    </row>
    <row r="60" spans="4:9">
      <c r="E60" s="46"/>
      <c r="F60" s="46"/>
    </row>
    <row r="61" spans="4:9">
      <c r="E61" s="46"/>
      <c r="F61" s="46"/>
    </row>
    <row r="62" spans="4:9">
      <c r="E62" s="46"/>
      <c r="F62" s="46"/>
    </row>
    <row r="63" spans="4:9">
      <c r="E63" s="46"/>
      <c r="F63" s="46"/>
    </row>
    <row r="64" spans="4:9">
      <c r="E64" s="46"/>
      <c r="F64" s="46"/>
    </row>
    <row r="65" spans="5:6">
      <c r="E65" s="46"/>
      <c r="F65" s="46"/>
    </row>
    <row r="66" spans="5:6">
      <c r="E66" s="46"/>
      <c r="F66" s="46"/>
    </row>
    <row r="67" spans="5:6">
      <c r="E67" s="46"/>
      <c r="F67" s="46"/>
    </row>
    <row r="68" spans="5:6">
      <c r="E68" s="46"/>
      <c r="F68" s="46"/>
    </row>
    <row r="69" spans="5:6">
      <c r="E69" s="46"/>
      <c r="F69" s="46"/>
    </row>
    <row r="70" spans="5:6">
      <c r="E70" s="46"/>
      <c r="F70" s="46"/>
    </row>
    <row r="71" spans="5:6">
      <c r="E71" s="46"/>
      <c r="F71" s="46"/>
    </row>
    <row r="72" spans="5:6">
      <c r="E72" s="46"/>
      <c r="F72" s="46"/>
    </row>
    <row r="73" spans="5:6">
      <c r="E73" s="46"/>
      <c r="F73" s="46"/>
    </row>
    <row r="74" spans="5:6">
      <c r="E74" s="46"/>
      <c r="F74" s="46"/>
    </row>
    <row r="75" spans="5:6">
      <c r="E75" s="46"/>
      <c r="F75" s="46"/>
    </row>
    <row r="76" spans="5:6">
      <c r="E76" s="46"/>
      <c r="F76" s="46"/>
    </row>
    <row r="77" spans="5:6">
      <c r="E77" s="46"/>
      <c r="F77" s="46"/>
    </row>
    <row r="78" spans="5:6">
      <c r="E78" s="46"/>
      <c r="F78" s="46"/>
    </row>
    <row r="79" spans="5:6">
      <c r="E79" s="46"/>
      <c r="F79" s="46"/>
    </row>
    <row r="80" spans="5:6">
      <c r="E80" s="46"/>
      <c r="F80" s="46"/>
    </row>
    <row r="81" spans="5:6">
      <c r="E81" s="46"/>
      <c r="F81" s="46"/>
    </row>
    <row r="82" spans="5:6">
      <c r="E82" s="46"/>
      <c r="F82" s="46"/>
    </row>
    <row r="83" spans="5:6">
      <c r="E83" s="46"/>
      <c r="F83" s="46"/>
    </row>
    <row r="84" spans="5:6">
      <c r="E84" s="46"/>
      <c r="F84" s="46"/>
    </row>
    <row r="85" spans="5:6">
      <c r="E85" s="46"/>
      <c r="F85" s="46"/>
    </row>
    <row r="86" spans="5:6">
      <c r="E86" s="46"/>
      <c r="F86" s="46"/>
    </row>
    <row r="87" spans="5:6">
      <c r="E87" s="46"/>
      <c r="F87" s="46"/>
    </row>
    <row r="88" spans="5:6">
      <c r="E88" s="46"/>
      <c r="F88" s="46"/>
    </row>
    <row r="89" spans="5:6">
      <c r="E89" s="46"/>
      <c r="F89" s="46"/>
    </row>
    <row r="90" spans="5:6">
      <c r="E90" s="46"/>
      <c r="F90" s="46"/>
    </row>
    <row r="91" spans="5:6">
      <c r="E91" s="46"/>
      <c r="F91" s="46"/>
    </row>
    <row r="92" spans="5:6">
      <c r="E92" s="46"/>
      <c r="F92" s="46"/>
    </row>
    <row r="93" spans="5:6">
      <c r="E93" s="46"/>
      <c r="F93" s="46"/>
    </row>
    <row r="94" spans="5:6">
      <c r="E94" s="46"/>
      <c r="F94" s="46"/>
    </row>
    <row r="95" spans="5:6">
      <c r="E95" s="46"/>
      <c r="F95" s="46"/>
    </row>
    <row r="96" spans="5:6">
      <c r="E96" s="46"/>
      <c r="F96" s="46"/>
    </row>
    <row r="97" spans="5:6">
      <c r="E97" s="46"/>
      <c r="F97" s="46"/>
    </row>
    <row r="98" spans="5:6">
      <c r="E98" s="46"/>
      <c r="F98" s="46"/>
    </row>
    <row r="99" spans="5:6">
      <c r="E99" s="46"/>
      <c r="F99" s="46"/>
    </row>
    <row r="100" spans="5:6">
      <c r="E100" s="46"/>
      <c r="F100" s="46"/>
    </row>
    <row r="101" spans="5:6">
      <c r="E101" s="46"/>
      <c r="F101" s="46"/>
    </row>
    <row r="102" spans="5:6">
      <c r="E102" s="46"/>
      <c r="F102" s="46"/>
    </row>
    <row r="103" spans="5:6">
      <c r="E103" s="46"/>
      <c r="F103" s="46"/>
    </row>
    <row r="104" spans="5:6">
      <c r="E104" s="46"/>
      <c r="F104" s="46"/>
    </row>
    <row r="105" spans="5:6">
      <c r="E105" s="46"/>
      <c r="F105" s="46"/>
    </row>
    <row r="106" spans="5:6">
      <c r="E106" s="46"/>
      <c r="F106" s="46"/>
    </row>
    <row r="107" spans="5:6">
      <c r="E107" s="46"/>
      <c r="F107" s="46"/>
    </row>
    <row r="108" spans="5:6">
      <c r="E108" s="46"/>
      <c r="F108" s="46"/>
    </row>
    <row r="109" spans="5:6">
      <c r="E109" s="46"/>
      <c r="F109" s="46"/>
    </row>
    <row r="110" spans="5:6">
      <c r="E110" s="46"/>
      <c r="F110" s="46"/>
    </row>
    <row r="111" spans="5:6">
      <c r="E111" s="46"/>
      <c r="F111" s="46"/>
    </row>
    <row r="112" spans="5:6">
      <c r="E112" s="46"/>
      <c r="F112" s="46"/>
    </row>
  </sheetData>
  <sortState ref="H48:I56">
    <sortCondition descending="1" ref="I48:I56"/>
  </sortState>
  <conditionalFormatting sqref="F42:I44">
    <cfRule type="colorScale" priority="7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8</vt:i4>
      </vt:variant>
    </vt:vector>
  </HeadingPairs>
  <TitlesOfParts>
    <vt:vector size="8" baseType="lpstr">
      <vt:lpstr>mortality</vt:lpstr>
      <vt:lpstr>morfological data</vt:lpstr>
      <vt:lpstr>daily results-Fig5</vt:lpstr>
      <vt:lpstr>indivudual suntime-Fig6</vt:lpstr>
      <vt:lpstr>visit duration-Fig7</vt:lpstr>
      <vt:lpstr>respiration 5-35-Fig8</vt:lpstr>
      <vt:lpstr>respiration-Fig9</vt:lpstr>
      <vt:lpstr>data for regress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anka</dc:creator>
  <cp:lastModifiedBy>Stepanka</cp:lastModifiedBy>
  <dcterms:created xsi:type="dcterms:W3CDTF">2014-12-30T09:02:44Z</dcterms:created>
  <dcterms:modified xsi:type="dcterms:W3CDTF">2016-12-27T09:57:20Z</dcterms:modified>
</cp:coreProperties>
</file>